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228"/>
  <workbookPr filterPrivacy="1" defaultThemeVersion="124226"/>
  <xr:revisionPtr revIDLastSave="0" documentId="13_ncr:1_{E841183B-6951-4769-861B-10F5290F0137}" xr6:coauthVersionLast="47" xr6:coauthVersionMax="47" xr10:uidLastSave="{00000000-0000-0000-0000-000000000000}"/>
  <bookViews>
    <workbookView xWindow="-120" yWindow="-120" windowWidth="20730" windowHeight="11160" firstSheet="2" activeTab="10" xr2:uid="{00000000-000D-0000-FFFF-FFFF00000000}"/>
  </bookViews>
  <sheets>
    <sheet name="Changes in BMI before and after" sheetId="1" r:id="rId1"/>
    <sheet name="2A- TP" sheetId="3" r:id="rId2"/>
    <sheet name="2B - CHOL" sheetId="5" r:id="rId3"/>
    <sheet name="2C - GLU" sheetId="4" r:id="rId4"/>
    <sheet name="2D - ALB" sheetId="2" r:id="rId5"/>
    <sheet name="2E - TG" sheetId="9" r:id="rId6"/>
    <sheet name="3 - AST" sheetId="6" r:id="rId7"/>
    <sheet name="3 - ALT" sheetId="7" r:id="rId8"/>
    <sheet name="3 - ALP" sheetId="8" r:id="rId9"/>
    <sheet name="4 - PT" sheetId="10" r:id="rId10"/>
    <sheet name="Лист1" sheetId="12" r:id="rId11"/>
  </sheets>
  <definedNames>
    <definedName name="solver_eng" localSheetId="4" hidden="1">1</definedName>
    <definedName name="solver_neg" localSheetId="4" hidden="1">1</definedName>
    <definedName name="solver_num" localSheetId="4" hidden="1">0</definedName>
    <definedName name="solver_opt" localSheetId="4" hidden="1">'2D - ALB'!#REF!</definedName>
    <definedName name="solver_typ" localSheetId="4" hidden="1">1</definedName>
    <definedName name="solver_val" localSheetId="4" hidden="1">0</definedName>
    <definedName name="solver_ver" localSheetId="4" hidden="1">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8" i="3" l="1"/>
  <c r="H18" i="10" l="1"/>
  <c r="G18" i="10"/>
  <c r="N28" i="10" s="1"/>
  <c r="F18" i="10"/>
  <c r="M29" i="10" s="1"/>
  <c r="E18" i="10"/>
  <c r="K31" i="10" s="1"/>
  <c r="D18" i="10"/>
  <c r="C18" i="10"/>
  <c r="J28" i="10" s="1"/>
  <c r="G17" i="10"/>
  <c r="F17" i="10"/>
  <c r="E17" i="10"/>
  <c r="D17" i="10"/>
  <c r="C17" i="10"/>
  <c r="E18" i="9"/>
  <c r="K29" i="9" s="1"/>
  <c r="G18" i="9"/>
  <c r="N30" i="9" s="1"/>
  <c r="F18" i="9"/>
  <c r="M31" i="9" s="1"/>
  <c r="D18" i="9"/>
  <c r="C18" i="9"/>
  <c r="J30" i="9" s="1"/>
  <c r="G17" i="9"/>
  <c r="F17" i="9"/>
  <c r="E17" i="9"/>
  <c r="D17" i="9"/>
  <c r="C17" i="9"/>
  <c r="G18" i="8"/>
  <c r="N31" i="8" s="1"/>
  <c r="F18" i="8"/>
  <c r="M28" i="8" s="1"/>
  <c r="E18" i="8"/>
  <c r="K30" i="8" s="1"/>
  <c r="D18" i="8"/>
  <c r="C18" i="8"/>
  <c r="J31" i="8" s="1"/>
  <c r="G17" i="8"/>
  <c r="F17" i="8"/>
  <c r="E17" i="8"/>
  <c r="D17" i="8"/>
  <c r="C17" i="8"/>
  <c r="G18" i="7"/>
  <c r="N31" i="7" s="1"/>
  <c r="F18" i="7"/>
  <c r="M30" i="7" s="1"/>
  <c r="E18" i="7"/>
  <c r="K30" i="7" s="1"/>
  <c r="D18" i="7"/>
  <c r="C18" i="7"/>
  <c r="J31" i="7" s="1"/>
  <c r="G17" i="7"/>
  <c r="F17" i="7"/>
  <c r="E17" i="7"/>
  <c r="D17" i="7"/>
  <c r="C17" i="7"/>
  <c r="G18" i="6"/>
  <c r="N31" i="6" s="1"/>
  <c r="F18" i="6"/>
  <c r="M28" i="6" s="1"/>
  <c r="E18" i="6"/>
  <c r="K30" i="6" s="1"/>
  <c r="D18" i="6"/>
  <c r="C18" i="6"/>
  <c r="J31" i="6" s="1"/>
  <c r="G17" i="6"/>
  <c r="F17" i="6"/>
  <c r="E17" i="6"/>
  <c r="D17" i="6"/>
  <c r="C17" i="6"/>
  <c r="G18" i="4"/>
  <c r="N28" i="4" s="1"/>
  <c r="F18" i="4"/>
  <c r="M30" i="4" s="1"/>
  <c r="E18" i="4"/>
  <c r="L31" i="4" s="1"/>
  <c r="D18" i="4"/>
  <c r="C18" i="4"/>
  <c r="J29" i="4" s="1"/>
  <c r="G17" i="4"/>
  <c r="F17" i="4"/>
  <c r="E17" i="4"/>
  <c r="D17" i="4"/>
  <c r="C17" i="4"/>
  <c r="H18" i="7" l="1"/>
  <c r="N26" i="10"/>
  <c r="N23" i="10"/>
  <c r="N24" i="10"/>
  <c r="N29" i="10"/>
  <c r="K22" i="10"/>
  <c r="K25" i="10"/>
  <c r="K29" i="10"/>
  <c r="L22" i="10"/>
  <c r="K24" i="10"/>
  <c r="L25" i="10"/>
  <c r="L27" i="10"/>
  <c r="L29" i="10"/>
  <c r="K23" i="10"/>
  <c r="L24" i="10"/>
  <c r="K26" i="10"/>
  <c r="K28" i="10"/>
  <c r="L23" i="10"/>
  <c r="L26" i="10"/>
  <c r="L28" i="10"/>
  <c r="K30" i="10"/>
  <c r="L31" i="10"/>
  <c r="J29" i="10"/>
  <c r="J26" i="10"/>
  <c r="J23" i="10"/>
  <c r="J24" i="10"/>
  <c r="M30" i="10"/>
  <c r="M27" i="10"/>
  <c r="J30" i="10"/>
  <c r="N30" i="10"/>
  <c r="M31" i="10"/>
  <c r="M22" i="10"/>
  <c r="M25" i="10"/>
  <c r="J27" i="10"/>
  <c r="N27" i="10"/>
  <c r="M28" i="10"/>
  <c r="J31" i="10"/>
  <c r="N31" i="10"/>
  <c r="J22" i="10"/>
  <c r="N22" i="10"/>
  <c r="M23" i="10"/>
  <c r="M24" i="10"/>
  <c r="J25" i="10"/>
  <c r="N25" i="10"/>
  <c r="M26" i="10"/>
  <c r="K27" i="10"/>
  <c r="L30" i="10"/>
  <c r="N27" i="9"/>
  <c r="N22" i="9"/>
  <c r="N25" i="9"/>
  <c r="N31" i="9"/>
  <c r="N28" i="9"/>
  <c r="M24" i="9"/>
  <c r="M28" i="9"/>
  <c r="M22" i="9"/>
  <c r="M25" i="9"/>
  <c r="M23" i="9"/>
  <c r="M26" i="9"/>
  <c r="M29" i="9"/>
  <c r="L29" i="9"/>
  <c r="L23" i="9"/>
  <c r="K30" i="9"/>
  <c r="L24" i="9"/>
  <c r="L26" i="9"/>
  <c r="J27" i="9"/>
  <c r="J22" i="9"/>
  <c r="H18" i="9"/>
  <c r="K7" i="9" s="1"/>
  <c r="J25" i="9"/>
  <c r="J31" i="9"/>
  <c r="J28" i="9"/>
  <c r="L30" i="9"/>
  <c r="K31" i="9"/>
  <c r="K22" i="9"/>
  <c r="J23" i="9"/>
  <c r="N23" i="9"/>
  <c r="J24" i="9"/>
  <c r="N24" i="9"/>
  <c r="K25" i="9"/>
  <c r="J26" i="9"/>
  <c r="N26" i="9"/>
  <c r="L27" i="9"/>
  <c r="K28" i="9"/>
  <c r="J29" i="9"/>
  <c r="N29" i="9"/>
  <c r="M30" i="9"/>
  <c r="L31" i="9"/>
  <c r="K27" i="9"/>
  <c r="L22" i="9"/>
  <c r="K23" i="9"/>
  <c r="K24" i="9"/>
  <c r="L25" i="9"/>
  <c r="K26" i="9"/>
  <c r="M27" i="9"/>
  <c r="L28" i="9"/>
  <c r="N25" i="8"/>
  <c r="N22" i="8"/>
  <c r="M31" i="8"/>
  <c r="M23" i="8"/>
  <c r="M26" i="8"/>
  <c r="M27" i="8"/>
  <c r="M24" i="8"/>
  <c r="M29" i="8"/>
  <c r="J22" i="8"/>
  <c r="J25" i="8"/>
  <c r="K27" i="8"/>
  <c r="J28" i="8"/>
  <c r="N28" i="8"/>
  <c r="L30" i="8"/>
  <c r="K31" i="8"/>
  <c r="K22" i="8"/>
  <c r="J23" i="8"/>
  <c r="N23" i="8"/>
  <c r="J24" i="8"/>
  <c r="N24" i="8"/>
  <c r="K25" i="8"/>
  <c r="J26" i="8"/>
  <c r="N26" i="8"/>
  <c r="L27" i="8"/>
  <c r="K28" i="8"/>
  <c r="J29" i="8"/>
  <c r="N29" i="8"/>
  <c r="M30" i="8"/>
  <c r="L31" i="8"/>
  <c r="L22" i="8"/>
  <c r="K23" i="8"/>
  <c r="K24" i="8"/>
  <c r="L25" i="8"/>
  <c r="K26" i="8"/>
  <c r="L28" i="8"/>
  <c r="K29" i="8"/>
  <c r="J30" i="8"/>
  <c r="N30" i="8"/>
  <c r="H18" i="8"/>
  <c r="M22" i="8"/>
  <c r="L23" i="8"/>
  <c r="L24" i="8"/>
  <c r="M25" i="8"/>
  <c r="L26" i="8"/>
  <c r="J27" i="8"/>
  <c r="N27" i="8"/>
  <c r="L29" i="8"/>
  <c r="M23" i="7"/>
  <c r="M22" i="7"/>
  <c r="M26" i="7"/>
  <c r="M27" i="7"/>
  <c r="M24" i="7"/>
  <c r="M28" i="7"/>
  <c r="M25" i="7"/>
  <c r="M29" i="7"/>
  <c r="M31" i="7"/>
  <c r="L28" i="7"/>
  <c r="K26" i="7"/>
  <c r="K24" i="7"/>
  <c r="L22" i="7"/>
  <c r="K29" i="7"/>
  <c r="K23" i="7"/>
  <c r="L25" i="7"/>
  <c r="J30" i="7"/>
  <c r="J22" i="7"/>
  <c r="N22" i="7"/>
  <c r="J25" i="7"/>
  <c r="N25" i="7"/>
  <c r="K27" i="7"/>
  <c r="J28" i="7"/>
  <c r="N28" i="7"/>
  <c r="L30" i="7"/>
  <c r="K31" i="7"/>
  <c r="K22" i="7"/>
  <c r="J23" i="7"/>
  <c r="N23" i="7"/>
  <c r="J24" i="7"/>
  <c r="N24" i="7"/>
  <c r="K25" i="7"/>
  <c r="J26" i="7"/>
  <c r="N26" i="7"/>
  <c r="L27" i="7"/>
  <c r="K28" i="7"/>
  <c r="J29" i="7"/>
  <c r="N29" i="7"/>
  <c r="L31" i="7"/>
  <c r="N30" i="7"/>
  <c r="L23" i="7"/>
  <c r="L24" i="7"/>
  <c r="L26" i="7"/>
  <c r="J27" i="7"/>
  <c r="N27" i="7"/>
  <c r="L29" i="7"/>
  <c r="M23" i="6"/>
  <c r="M26" i="6"/>
  <c r="N24" i="6"/>
  <c r="J28" i="6"/>
  <c r="N29" i="6"/>
  <c r="H18" i="6"/>
  <c r="K15" i="6" s="1"/>
  <c r="J22" i="6"/>
  <c r="N23" i="6"/>
  <c r="J25" i="6"/>
  <c r="N26" i="6"/>
  <c r="N28" i="6"/>
  <c r="N22" i="6"/>
  <c r="J24" i="6"/>
  <c r="N25" i="6"/>
  <c r="J27" i="6"/>
  <c r="J29" i="6"/>
  <c r="J23" i="6"/>
  <c r="M24" i="6"/>
  <c r="J26" i="6"/>
  <c r="N27" i="6"/>
  <c r="M29" i="6"/>
  <c r="K27" i="6"/>
  <c r="K22" i="6"/>
  <c r="K25" i="6"/>
  <c r="L27" i="6"/>
  <c r="K28" i="6"/>
  <c r="M30" i="6"/>
  <c r="L31" i="6"/>
  <c r="L22" i="6"/>
  <c r="K23" i="6"/>
  <c r="K24" i="6"/>
  <c r="L25" i="6"/>
  <c r="K26" i="6"/>
  <c r="M27" i="6"/>
  <c r="L28" i="6"/>
  <c r="K29" i="6"/>
  <c r="J30" i="6"/>
  <c r="N30" i="6"/>
  <c r="M31" i="6"/>
  <c r="L30" i="6"/>
  <c r="K31" i="6"/>
  <c r="M22" i="6"/>
  <c r="L23" i="6"/>
  <c r="L24" i="6"/>
  <c r="M25" i="6"/>
  <c r="L26" i="6"/>
  <c r="L29" i="6"/>
  <c r="M25" i="4"/>
  <c r="M31" i="4"/>
  <c r="M26" i="4"/>
  <c r="M22" i="4"/>
  <c r="M27" i="4"/>
  <c r="M23" i="4"/>
  <c r="M29" i="4"/>
  <c r="M24" i="4"/>
  <c r="M28" i="4"/>
  <c r="L22" i="4"/>
  <c r="L25" i="4"/>
  <c r="K29" i="4"/>
  <c r="K24" i="4"/>
  <c r="L29" i="4"/>
  <c r="K23" i="4"/>
  <c r="L24" i="4"/>
  <c r="K26" i="4"/>
  <c r="L28" i="4"/>
  <c r="L23" i="4"/>
  <c r="L26" i="4"/>
  <c r="K30" i="4"/>
  <c r="J30" i="4"/>
  <c r="N30" i="4"/>
  <c r="H18" i="4"/>
  <c r="J27" i="4"/>
  <c r="N27" i="4"/>
  <c r="J31" i="4"/>
  <c r="N31" i="4"/>
  <c r="J22" i="4"/>
  <c r="N22" i="4"/>
  <c r="J25" i="4"/>
  <c r="N25" i="4"/>
  <c r="K27" i="4"/>
  <c r="J28" i="4"/>
  <c r="L30" i="4"/>
  <c r="K31" i="4"/>
  <c r="K22" i="4"/>
  <c r="J23" i="4"/>
  <c r="N23" i="4"/>
  <c r="J24" i="4"/>
  <c r="N24" i="4"/>
  <c r="K25" i="4"/>
  <c r="J26" i="4"/>
  <c r="N26" i="4"/>
  <c r="L27" i="4"/>
  <c r="K28" i="4"/>
  <c r="N29" i="4"/>
  <c r="G18" i="5"/>
  <c r="N31" i="5" s="1"/>
  <c r="F18" i="5"/>
  <c r="M30" i="5" s="1"/>
  <c r="E18" i="5"/>
  <c r="K30" i="5" s="1"/>
  <c r="D18" i="5"/>
  <c r="H18" i="5" s="1"/>
  <c r="C18" i="5"/>
  <c r="J31" i="5" s="1"/>
  <c r="G17" i="5"/>
  <c r="F17" i="5"/>
  <c r="E17" i="5"/>
  <c r="D17" i="5"/>
  <c r="C17" i="5"/>
  <c r="L31" i="3"/>
  <c r="K31" i="3"/>
  <c r="G18" i="3"/>
  <c r="N23" i="3" s="1"/>
  <c r="M23" i="3"/>
  <c r="E18" i="3"/>
  <c r="L26" i="3" s="1"/>
  <c r="D18" i="3"/>
  <c r="C18" i="3"/>
  <c r="G17" i="3"/>
  <c r="F17" i="3"/>
  <c r="E17" i="3"/>
  <c r="D17" i="3"/>
  <c r="C17" i="3"/>
  <c r="E25" i="2"/>
  <c r="F24" i="2" s="1"/>
  <c r="G17" i="2"/>
  <c r="G18" i="2" s="1"/>
  <c r="F17" i="2"/>
  <c r="F18" i="2" s="1"/>
  <c r="E17" i="2"/>
  <c r="E18" i="2" s="1"/>
  <c r="J32" i="10" l="1"/>
  <c r="D25" i="10"/>
  <c r="E25" i="10" s="1"/>
  <c r="K16" i="10"/>
  <c r="L15" i="10"/>
  <c r="M14" i="10"/>
  <c r="N13" i="10"/>
  <c r="J13" i="10"/>
  <c r="K12" i="10"/>
  <c r="L11" i="10"/>
  <c r="M10" i="10"/>
  <c r="N9" i="10"/>
  <c r="J9" i="10"/>
  <c r="K8" i="10"/>
  <c r="L7" i="10"/>
  <c r="N16" i="10"/>
  <c r="J16" i="10"/>
  <c r="K15" i="10"/>
  <c r="L14" i="10"/>
  <c r="M13" i="10"/>
  <c r="N12" i="10"/>
  <c r="J12" i="10"/>
  <c r="K11" i="10"/>
  <c r="L10" i="10"/>
  <c r="M9" i="10"/>
  <c r="N8" i="10"/>
  <c r="J8" i="10"/>
  <c r="K7" i="10"/>
  <c r="M16" i="10"/>
  <c r="N15" i="10"/>
  <c r="J15" i="10"/>
  <c r="K14" i="10"/>
  <c r="L13" i="10"/>
  <c r="M12" i="10"/>
  <c r="N11" i="10"/>
  <c r="J11" i="10"/>
  <c r="K10" i="10"/>
  <c r="L9" i="10"/>
  <c r="M8" i="10"/>
  <c r="N7" i="10"/>
  <c r="J7" i="10"/>
  <c r="L16" i="10"/>
  <c r="M15" i="10"/>
  <c r="N14" i="10"/>
  <c r="J14" i="10"/>
  <c r="K13" i="10"/>
  <c r="L12" i="10"/>
  <c r="M11" i="10"/>
  <c r="N10" i="10"/>
  <c r="J10" i="10"/>
  <c r="K9" i="10"/>
  <c r="L8" i="10"/>
  <c r="M7" i="10"/>
  <c r="L11" i="9"/>
  <c r="N15" i="9"/>
  <c r="J13" i="9"/>
  <c r="L9" i="9"/>
  <c r="L16" i="9"/>
  <c r="J15" i="9"/>
  <c r="N9" i="9"/>
  <c r="M7" i="9"/>
  <c r="M8" i="9"/>
  <c r="M13" i="9"/>
  <c r="M12" i="9"/>
  <c r="N10" i="9"/>
  <c r="N8" i="9"/>
  <c r="J16" i="9"/>
  <c r="J14" i="9"/>
  <c r="M9" i="9"/>
  <c r="N11" i="9"/>
  <c r="L15" i="9"/>
  <c r="J10" i="9"/>
  <c r="M14" i="9"/>
  <c r="L14" i="9"/>
  <c r="K13" i="9"/>
  <c r="L7" i="9"/>
  <c r="N16" i="9"/>
  <c r="K14" i="9"/>
  <c r="J11" i="9"/>
  <c r="N7" i="9"/>
  <c r="N13" i="9"/>
  <c r="K8" i="9"/>
  <c r="M15" i="9"/>
  <c r="L12" i="9"/>
  <c r="K9" i="9"/>
  <c r="M10" i="9"/>
  <c r="K15" i="9"/>
  <c r="K11" i="9"/>
  <c r="L10" i="9"/>
  <c r="L13" i="9"/>
  <c r="K10" i="9"/>
  <c r="J7" i="9"/>
  <c r="K12" i="9"/>
  <c r="N14" i="9"/>
  <c r="M11" i="9"/>
  <c r="L8" i="9"/>
  <c r="K16" i="9"/>
  <c r="J9" i="9"/>
  <c r="J12" i="9"/>
  <c r="J8" i="9"/>
  <c r="M16" i="9"/>
  <c r="N12" i="9"/>
  <c r="J32" i="9"/>
  <c r="D25" i="9" s="1"/>
  <c r="E25" i="9" s="1"/>
  <c r="J32" i="8"/>
  <c r="D25" i="8" s="1"/>
  <c r="E25" i="8" s="1"/>
  <c r="N16" i="8"/>
  <c r="J16" i="8"/>
  <c r="K15" i="8"/>
  <c r="L14" i="8"/>
  <c r="M13" i="8"/>
  <c r="N12" i="8"/>
  <c r="J12" i="8"/>
  <c r="K11" i="8"/>
  <c r="L10" i="8"/>
  <c r="M9" i="8"/>
  <c r="N8" i="8"/>
  <c r="J8" i="8"/>
  <c r="K7" i="8"/>
  <c r="M16" i="8"/>
  <c r="N15" i="8"/>
  <c r="J15" i="8"/>
  <c r="K14" i="8"/>
  <c r="L13" i="8"/>
  <c r="M12" i="8"/>
  <c r="N11" i="8"/>
  <c r="J11" i="8"/>
  <c r="K10" i="8"/>
  <c r="L9" i="8"/>
  <c r="M8" i="8"/>
  <c r="N7" i="8"/>
  <c r="J7" i="8"/>
  <c r="L15" i="8"/>
  <c r="N13" i="8"/>
  <c r="K12" i="8"/>
  <c r="M10" i="8"/>
  <c r="J9" i="8"/>
  <c r="L7" i="8"/>
  <c r="L16" i="8"/>
  <c r="M15" i="8"/>
  <c r="N14" i="8"/>
  <c r="J14" i="8"/>
  <c r="K13" i="8"/>
  <c r="L12" i="8"/>
  <c r="M11" i="8"/>
  <c r="N10" i="8"/>
  <c r="J10" i="8"/>
  <c r="K9" i="8"/>
  <c r="L8" i="8"/>
  <c r="M7" i="8"/>
  <c r="K16" i="8"/>
  <c r="M14" i="8"/>
  <c r="J13" i="8"/>
  <c r="L11" i="8"/>
  <c r="N9" i="8"/>
  <c r="K8" i="8"/>
  <c r="J32" i="7"/>
  <c r="D25" i="7" s="1"/>
  <c r="E25" i="7" s="1"/>
  <c r="J16" i="7"/>
  <c r="M13" i="7"/>
  <c r="K11" i="7"/>
  <c r="M9" i="7"/>
  <c r="J8" i="7"/>
  <c r="M16" i="7"/>
  <c r="N15" i="7"/>
  <c r="K14" i="7"/>
  <c r="M12" i="7"/>
  <c r="J11" i="7"/>
  <c r="K10" i="7"/>
  <c r="M8" i="7"/>
  <c r="J7" i="7"/>
  <c r="L16" i="7"/>
  <c r="M15" i="7"/>
  <c r="N14" i="7"/>
  <c r="J14" i="7"/>
  <c r="K13" i="7"/>
  <c r="L12" i="7"/>
  <c r="M11" i="7"/>
  <c r="N10" i="7"/>
  <c r="J10" i="7"/>
  <c r="K9" i="7"/>
  <c r="L8" i="7"/>
  <c r="M7" i="7"/>
  <c r="K16" i="7"/>
  <c r="L15" i="7"/>
  <c r="M14" i="7"/>
  <c r="N13" i="7"/>
  <c r="J13" i="7"/>
  <c r="K12" i="7"/>
  <c r="L11" i="7"/>
  <c r="M10" i="7"/>
  <c r="N9" i="7"/>
  <c r="J9" i="7"/>
  <c r="K8" i="7"/>
  <c r="L7" i="7"/>
  <c r="N16" i="7"/>
  <c r="K15" i="7"/>
  <c r="L14" i="7"/>
  <c r="N12" i="7"/>
  <c r="J12" i="7"/>
  <c r="L10" i="7"/>
  <c r="N8" i="7"/>
  <c r="K7" i="7"/>
  <c r="J15" i="7"/>
  <c r="L13" i="7"/>
  <c r="N11" i="7"/>
  <c r="L9" i="7"/>
  <c r="N7" i="7"/>
  <c r="N9" i="6"/>
  <c r="J9" i="6"/>
  <c r="L12" i="6"/>
  <c r="N11" i="6"/>
  <c r="N16" i="6"/>
  <c r="K13" i="6"/>
  <c r="L10" i="6"/>
  <c r="M14" i="6"/>
  <c r="N7" i="6"/>
  <c r="K14" i="6"/>
  <c r="N13" i="6"/>
  <c r="L16" i="6"/>
  <c r="N12" i="6"/>
  <c r="K16" i="6"/>
  <c r="M8" i="6"/>
  <c r="J15" i="6"/>
  <c r="L15" i="6"/>
  <c r="K7" i="6"/>
  <c r="M13" i="6"/>
  <c r="L7" i="6"/>
  <c r="M11" i="6"/>
  <c r="J11" i="6"/>
  <c r="K8" i="6"/>
  <c r="N10" i="6"/>
  <c r="M9" i="6"/>
  <c r="J16" i="6"/>
  <c r="J32" i="6"/>
  <c r="D25" i="6" s="1"/>
  <c r="E25" i="6" s="1"/>
  <c r="M10" i="6"/>
  <c r="M7" i="6"/>
  <c r="M15" i="6"/>
  <c r="L9" i="6"/>
  <c r="M12" i="6"/>
  <c r="N15" i="6"/>
  <c r="L11" i="6"/>
  <c r="L8" i="6"/>
  <c r="J14" i="6"/>
  <c r="J8" i="6"/>
  <c r="K11" i="6"/>
  <c r="L14" i="6"/>
  <c r="K12" i="6"/>
  <c r="K9" i="6"/>
  <c r="J7" i="6"/>
  <c r="K10" i="6"/>
  <c r="L13" i="6"/>
  <c r="M16" i="6"/>
  <c r="J13" i="6"/>
  <c r="J10" i="6"/>
  <c r="N14" i="6"/>
  <c r="N8" i="6"/>
  <c r="J12" i="6"/>
  <c r="J32" i="4"/>
  <c r="D25" i="4" s="1"/>
  <c r="E25" i="4" s="1"/>
  <c r="J16" i="4"/>
  <c r="M13" i="4"/>
  <c r="K11" i="4"/>
  <c r="M9" i="4"/>
  <c r="J8" i="4"/>
  <c r="M16" i="4"/>
  <c r="J15" i="4"/>
  <c r="L13" i="4"/>
  <c r="N11" i="4"/>
  <c r="K10" i="4"/>
  <c r="M8" i="4"/>
  <c r="J7" i="4"/>
  <c r="L16" i="4"/>
  <c r="M15" i="4"/>
  <c r="N14" i="4"/>
  <c r="J14" i="4"/>
  <c r="K13" i="4"/>
  <c r="L12" i="4"/>
  <c r="M11" i="4"/>
  <c r="N10" i="4"/>
  <c r="J10" i="4"/>
  <c r="K9" i="4"/>
  <c r="L8" i="4"/>
  <c r="M7" i="4"/>
  <c r="K16" i="4"/>
  <c r="L15" i="4"/>
  <c r="M14" i="4"/>
  <c r="N13" i="4"/>
  <c r="J13" i="4"/>
  <c r="K12" i="4"/>
  <c r="L11" i="4"/>
  <c r="M10" i="4"/>
  <c r="N9" i="4"/>
  <c r="J9" i="4"/>
  <c r="K8" i="4"/>
  <c r="L7" i="4"/>
  <c r="N16" i="4"/>
  <c r="K15" i="4"/>
  <c r="L14" i="4"/>
  <c r="N12" i="4"/>
  <c r="J12" i="4"/>
  <c r="L10" i="4"/>
  <c r="N8" i="4"/>
  <c r="K7" i="4"/>
  <c r="N15" i="4"/>
  <c r="K14" i="4"/>
  <c r="M12" i="4"/>
  <c r="J11" i="4"/>
  <c r="L9" i="4"/>
  <c r="N7" i="4"/>
  <c r="M22" i="5"/>
  <c r="M26" i="5"/>
  <c r="M31" i="5"/>
  <c r="M23" i="5"/>
  <c r="M27" i="5"/>
  <c r="M24" i="5"/>
  <c r="M28" i="5"/>
  <c r="M25" i="5"/>
  <c r="M29" i="5"/>
  <c r="L28" i="5"/>
  <c r="L22" i="5"/>
  <c r="K24" i="5"/>
  <c r="K26" i="5"/>
  <c r="K29" i="5"/>
  <c r="K23" i="5"/>
  <c r="L25" i="5"/>
  <c r="J30" i="5"/>
  <c r="J22" i="5"/>
  <c r="N22" i="5"/>
  <c r="J25" i="5"/>
  <c r="N25" i="5"/>
  <c r="K27" i="5"/>
  <c r="J28" i="5"/>
  <c r="N28" i="5"/>
  <c r="L30" i="5"/>
  <c r="K31" i="5"/>
  <c r="K22" i="5"/>
  <c r="J23" i="5"/>
  <c r="N23" i="5"/>
  <c r="J24" i="5"/>
  <c r="N24" i="5"/>
  <c r="K25" i="5"/>
  <c r="J26" i="5"/>
  <c r="N26" i="5"/>
  <c r="L27" i="5"/>
  <c r="K28" i="5"/>
  <c r="J29" i="5"/>
  <c r="N29" i="5"/>
  <c r="L31" i="5"/>
  <c r="N30" i="5"/>
  <c r="L23" i="5"/>
  <c r="L24" i="5"/>
  <c r="L26" i="5"/>
  <c r="J27" i="5"/>
  <c r="N27" i="5"/>
  <c r="L29" i="5"/>
  <c r="K27" i="3"/>
  <c r="L27" i="3"/>
  <c r="K26" i="3"/>
  <c r="L24" i="3"/>
  <c r="H18" i="3"/>
  <c r="N8" i="3" s="1"/>
  <c r="L22" i="3"/>
  <c r="M25" i="3"/>
  <c r="K30" i="3"/>
  <c r="K25" i="3"/>
  <c r="L29" i="3"/>
  <c r="L23" i="3"/>
  <c r="K29" i="3"/>
  <c r="K23" i="3"/>
  <c r="L28" i="3"/>
  <c r="M30" i="3"/>
  <c r="J28" i="3"/>
  <c r="J24" i="3"/>
  <c r="M13" i="3"/>
  <c r="J29" i="3"/>
  <c r="J25" i="3"/>
  <c r="L25" i="3"/>
  <c r="M31" i="3"/>
  <c r="M26" i="3"/>
  <c r="M28" i="3"/>
  <c r="N29" i="3"/>
  <c r="N25" i="3"/>
  <c r="J22" i="3"/>
  <c r="N22" i="3"/>
  <c r="N28" i="3"/>
  <c r="N24" i="3"/>
  <c r="L13" i="3"/>
  <c r="J11" i="3"/>
  <c r="J31" i="3"/>
  <c r="J27" i="3"/>
  <c r="J23" i="3"/>
  <c r="M29" i="3"/>
  <c r="M24" i="3"/>
  <c r="N31" i="3"/>
  <c r="N27" i="3"/>
  <c r="L12" i="3"/>
  <c r="K16" i="3"/>
  <c r="J14" i="3"/>
  <c r="J10" i="3"/>
  <c r="J30" i="3"/>
  <c r="J26" i="3"/>
  <c r="K22" i="3"/>
  <c r="K28" i="3"/>
  <c r="K24" i="3"/>
  <c r="L30" i="3"/>
  <c r="M22" i="3"/>
  <c r="M27" i="3"/>
  <c r="N30" i="3"/>
  <c r="N26" i="3"/>
  <c r="M10" i="3" l="1"/>
  <c r="J16" i="3"/>
  <c r="L16" i="3"/>
  <c r="N9" i="3"/>
  <c r="K10" i="3"/>
  <c r="N11" i="3"/>
  <c r="K7" i="3"/>
  <c r="J7" i="3"/>
  <c r="N12" i="3"/>
  <c r="M14" i="3"/>
  <c r="K9" i="3"/>
  <c r="M15" i="3"/>
  <c r="N14" i="3"/>
  <c r="M16" i="3"/>
  <c r="J9" i="3"/>
  <c r="K15" i="3"/>
  <c r="L11" i="3"/>
  <c r="N10" i="3"/>
  <c r="L10" i="3"/>
  <c r="J15" i="3"/>
  <c r="M11" i="3"/>
  <c r="L7" i="3"/>
  <c r="M8" i="3"/>
  <c r="N15" i="3"/>
  <c r="K11" i="3"/>
  <c r="M7" i="3"/>
  <c r="M12" i="3"/>
  <c r="K8" i="3"/>
  <c r="N13" i="3"/>
  <c r="N16" i="3"/>
  <c r="K12" i="3"/>
  <c r="L8" i="3"/>
  <c r="N7" i="3"/>
  <c r="K13" i="3"/>
  <c r="L9" i="3"/>
  <c r="J12" i="3"/>
  <c r="L14" i="3"/>
  <c r="J13" i="3"/>
  <c r="M9" i="3"/>
  <c r="L15" i="3"/>
  <c r="J8" i="3"/>
  <c r="J17" i="10"/>
  <c r="D27" i="10" s="1"/>
  <c r="D24" i="10" s="1"/>
  <c r="E24" i="10" s="1"/>
  <c r="F24" i="10" s="1"/>
  <c r="J17" i="9"/>
  <c r="D27" i="9" s="1"/>
  <c r="D24" i="9" s="1"/>
  <c r="E24" i="9" s="1"/>
  <c r="F24" i="9" s="1"/>
  <c r="J17" i="8"/>
  <c r="D27" i="8" s="1"/>
  <c r="D24" i="8" s="1"/>
  <c r="E24" i="8" s="1"/>
  <c r="F24" i="8" s="1"/>
  <c r="J17" i="7"/>
  <c r="D27" i="7" s="1"/>
  <c r="D24" i="7" s="1"/>
  <c r="E24" i="7" s="1"/>
  <c r="F24" i="7" s="1"/>
  <c r="J17" i="6"/>
  <c r="D27" i="6" s="1"/>
  <c r="D24" i="6" s="1"/>
  <c r="E24" i="6" s="1"/>
  <c r="F24" i="6" s="1"/>
  <c r="J17" i="4"/>
  <c r="D27" i="4" s="1"/>
  <c r="D24" i="4" s="1"/>
  <c r="E24" i="4" s="1"/>
  <c r="F24" i="4" s="1"/>
  <c r="J32" i="5"/>
  <c r="D25" i="5" s="1"/>
  <c r="E25" i="5" s="1"/>
  <c r="N16" i="5"/>
  <c r="J16" i="5"/>
  <c r="K15" i="5"/>
  <c r="L14" i="5"/>
  <c r="M13" i="5"/>
  <c r="N12" i="5"/>
  <c r="J12" i="5"/>
  <c r="K11" i="5"/>
  <c r="L10" i="5"/>
  <c r="M9" i="5"/>
  <c r="N8" i="5"/>
  <c r="J8" i="5"/>
  <c r="K7" i="5"/>
  <c r="M16" i="5"/>
  <c r="J15" i="5"/>
  <c r="L13" i="5"/>
  <c r="N11" i="5"/>
  <c r="K10" i="5"/>
  <c r="M8" i="5"/>
  <c r="J7" i="5"/>
  <c r="L16" i="5"/>
  <c r="M15" i="5"/>
  <c r="N14" i="5"/>
  <c r="J14" i="5"/>
  <c r="K13" i="5"/>
  <c r="L12" i="5"/>
  <c r="M11" i="5"/>
  <c r="N10" i="5"/>
  <c r="J10" i="5"/>
  <c r="K9" i="5"/>
  <c r="L8" i="5"/>
  <c r="M7" i="5"/>
  <c r="K16" i="5"/>
  <c r="L15" i="5"/>
  <c r="M14" i="5"/>
  <c r="N13" i="5"/>
  <c r="J13" i="5"/>
  <c r="K12" i="5"/>
  <c r="L11" i="5"/>
  <c r="M10" i="5"/>
  <c r="N9" i="5"/>
  <c r="J9" i="5"/>
  <c r="K8" i="5"/>
  <c r="L7" i="5"/>
  <c r="N15" i="5"/>
  <c r="K14" i="5"/>
  <c r="M12" i="5"/>
  <c r="J11" i="5"/>
  <c r="L9" i="5"/>
  <c r="N7" i="5"/>
  <c r="K14" i="3"/>
  <c r="J32" i="3"/>
  <c r="D25" i="3" s="1"/>
  <c r="E25" i="3" s="1"/>
  <c r="D17" i="2"/>
  <c r="D18" i="2" s="1"/>
  <c r="C17" i="2"/>
  <c r="J17" i="5" l="1"/>
  <c r="J17" i="3"/>
  <c r="D27" i="3" s="1"/>
  <c r="D24" i="3" s="1"/>
  <c r="E24" i="3" s="1"/>
  <c r="F24" i="3" s="1"/>
  <c r="D27" i="5"/>
  <c r="D24" i="5" s="1"/>
  <c r="E24" i="5" s="1"/>
  <c r="F24" i="5" s="1"/>
  <c r="C18" i="2"/>
  <c r="H18" i="2" s="1"/>
  <c r="H17" i="2"/>
  <c r="L12" i="1" l="1"/>
  <c r="N12" i="1"/>
  <c r="L8" i="1"/>
  <c r="K9" i="1"/>
  <c r="G7" i="1"/>
  <c r="G8" i="1" s="1"/>
  <c r="F7" i="1"/>
  <c r="F8" i="1" s="1"/>
  <c r="E7" i="1"/>
  <c r="E8" i="1" s="1"/>
  <c r="J22" i="1" s="1"/>
  <c r="D7" i="1"/>
  <c r="D8" i="1"/>
  <c r="C8" i="1"/>
  <c r="J24" i="1" l="1"/>
  <c r="J18" i="1"/>
  <c r="J15" i="1"/>
  <c r="J21" i="1"/>
  <c r="M21" i="1" s="1"/>
  <c r="M7" i="1"/>
  <c r="L15" i="1"/>
  <c r="L24" i="1"/>
  <c r="M24" i="1" s="1"/>
  <c r="L17" i="1"/>
  <c r="L21" i="1"/>
  <c r="L18" i="1"/>
  <c r="L19" i="1"/>
  <c r="L20" i="1"/>
  <c r="L23" i="1"/>
  <c r="L22" i="1"/>
  <c r="M22" i="1" s="1"/>
  <c r="L16" i="1"/>
  <c r="C15" i="1"/>
  <c r="J23" i="1"/>
  <c r="J20" i="1"/>
  <c r="J19" i="1"/>
  <c r="M19" i="1" s="1"/>
  <c r="J16" i="1"/>
  <c r="M16" i="1" s="1"/>
  <c r="J17" i="1"/>
  <c r="J9" i="1"/>
  <c r="K18" i="1" l="1"/>
  <c r="K23" i="1"/>
  <c r="K15" i="1"/>
  <c r="K19" i="1"/>
  <c r="K20" i="1"/>
  <c r="K21" i="1"/>
  <c r="K22" i="1"/>
  <c r="K17" i="1"/>
  <c r="K16" i="1"/>
  <c r="K24" i="1"/>
  <c r="M17" i="1"/>
  <c r="M20" i="1"/>
  <c r="M15" i="1"/>
  <c r="M18" i="1"/>
  <c r="M23" i="1"/>
</calcChain>
</file>

<file path=xl/sharedStrings.xml><?xml version="1.0" encoding="utf-8"?>
<sst xmlns="http://schemas.openxmlformats.org/spreadsheetml/2006/main" count="957" uniqueCount="193">
  <si>
    <t>BMI</t>
  </si>
  <si>
    <t>Groups</t>
  </si>
  <si>
    <t>I</t>
  </si>
  <si>
    <t>II</t>
  </si>
  <si>
    <t>III</t>
  </si>
  <si>
    <t>IV</t>
  </si>
  <si>
    <t>V</t>
  </si>
  <si>
    <t xml:space="preserve">Before experiment, g </t>
  </si>
  <si>
    <t xml:space="preserve">After experiment, g </t>
  </si>
  <si>
    <t>Sum</t>
  </si>
  <si>
    <t>mean</t>
  </si>
  <si>
    <t>variance</t>
  </si>
  <si>
    <t>Factor levels</t>
  </si>
  <si>
    <t>n</t>
  </si>
  <si>
    <t>Source of variation</t>
  </si>
  <si>
    <t>SS</t>
  </si>
  <si>
    <t>df</t>
  </si>
  <si>
    <t>MS</t>
  </si>
  <si>
    <t>F</t>
  </si>
  <si>
    <t>P-value</t>
  </si>
  <si>
    <t>F crit</t>
  </si>
  <si>
    <t>Within Groups</t>
  </si>
  <si>
    <t>Between Groups</t>
  </si>
  <si>
    <t>Total</t>
  </si>
  <si>
    <t>Tukey-Kramer Procedure</t>
  </si>
  <si>
    <t>Num df</t>
  </si>
  <si>
    <t>Critical Range</t>
  </si>
  <si>
    <t>Comparison</t>
  </si>
  <si>
    <t>Den df</t>
  </si>
  <si>
    <t>Absolute difference</t>
  </si>
  <si>
    <t>1 to 2</t>
  </si>
  <si>
    <t>1 to 3</t>
  </si>
  <si>
    <t>1 to 4</t>
  </si>
  <si>
    <t>1 to 5</t>
  </si>
  <si>
    <t>2 to 3</t>
  </si>
  <si>
    <t>2 to 4</t>
  </si>
  <si>
    <t>2 to 5</t>
  </si>
  <si>
    <t>3 to 4</t>
  </si>
  <si>
    <t>3 to 5</t>
  </si>
  <si>
    <t>4 to 5</t>
  </si>
  <si>
    <t>s˄2_pooled</t>
  </si>
  <si>
    <t>n.</t>
  </si>
  <si>
    <t>Однофакторный дисперсионный анализ</t>
  </si>
  <si>
    <t>Группы</t>
  </si>
  <si>
    <t>Счет</t>
  </si>
  <si>
    <t>Сумма</t>
  </si>
  <si>
    <t>Среднее</t>
  </si>
  <si>
    <t>Дисперсия</t>
  </si>
  <si>
    <t>Дисперсионный анализ</t>
  </si>
  <si>
    <t>Источник вариации</t>
  </si>
  <si>
    <t>P-Значение</t>
  </si>
  <si>
    <t>F критическое</t>
  </si>
  <si>
    <t>Между группами</t>
  </si>
  <si>
    <t>Внутри групп</t>
  </si>
  <si>
    <t>Итого</t>
  </si>
  <si>
    <t>ANOVA one-way</t>
  </si>
  <si>
    <t>SE</t>
  </si>
  <si>
    <t>Significance</t>
  </si>
  <si>
    <r>
      <t>Q</t>
    </r>
    <r>
      <rPr>
        <b/>
        <sz val="11"/>
        <color theme="1"/>
        <rFont val="Calibri"/>
        <family val="2"/>
        <charset val="204"/>
      </rPr>
      <t>α</t>
    </r>
  </si>
  <si>
    <t>&lt;</t>
  </si>
  <si>
    <t>Qs</t>
  </si>
  <si>
    <t>Alb, g/dl</t>
  </si>
  <si>
    <t>Variance</t>
  </si>
  <si>
    <t>Control group (I) VS group II</t>
  </si>
  <si>
    <t>Control group (I) VS group III</t>
  </si>
  <si>
    <t>Control group (I) VS group IV</t>
  </si>
  <si>
    <t>Control group (I) VS group V</t>
  </si>
  <si>
    <t>Formula for Dunnets equal value</t>
  </si>
  <si>
    <t>Source of variations</t>
  </si>
  <si>
    <t>Between groups</t>
  </si>
  <si>
    <t>Within groups (Error)</t>
  </si>
  <si>
    <t>Degree of freedom (df)</t>
  </si>
  <si>
    <t>Sum of Squares (SS)</t>
  </si>
  <si>
    <t>Mean Squares (MS)</t>
  </si>
  <si>
    <t>F-stat</t>
  </si>
  <si>
    <t>F-Crit</t>
  </si>
  <si>
    <t>Control group (I) VS group II, III, IV, V respectively</t>
  </si>
  <si>
    <t>H˳: group I = group II</t>
  </si>
  <si>
    <t>Hα: group I ≠ group II</t>
  </si>
  <si>
    <t>H˳: group I = group III</t>
  </si>
  <si>
    <t>Hα: group I ≠ group III</t>
  </si>
  <si>
    <t>H˳: group I = group IV</t>
  </si>
  <si>
    <t>Hα: group I ≠ group IV</t>
  </si>
  <si>
    <t>H˳: group I = group V</t>
  </si>
  <si>
    <t>Hα: group I ≠ group V</t>
  </si>
  <si>
    <t xml:space="preserve">Average </t>
  </si>
  <si>
    <t>t dunnet = t (a, k-1, N-k)</t>
  </si>
  <si>
    <t>k = 5, number of groups</t>
  </si>
  <si>
    <t>N = 50, total observations</t>
  </si>
  <si>
    <t>N-K = 50-4= 46, degree of freedom for Error (df)</t>
  </si>
  <si>
    <t xml:space="preserve">MSw= Mean Square Within (MSerror) = </t>
  </si>
  <si>
    <t>n= 10, observation number for 1 group</t>
  </si>
  <si>
    <t>By table degrees of freedom excluding control group is - 2,426</t>
  </si>
  <si>
    <t>a = 0.05 significance level</t>
  </si>
  <si>
    <t>1. Dunnet's t at 5% level for two-tail comparisons between several treatments and α control</t>
  </si>
  <si>
    <r>
      <t>Absloute Mean Difference = |Ẋ</t>
    </r>
    <r>
      <rPr>
        <sz val="8"/>
        <color theme="1"/>
        <rFont val="Times New Roman"/>
        <family val="1"/>
        <charset val="204"/>
      </rPr>
      <t>c</t>
    </r>
    <r>
      <rPr>
        <sz val="12"/>
        <color theme="1"/>
        <rFont val="Times New Roman"/>
        <family val="1"/>
        <charset val="204"/>
      </rPr>
      <t>-Ẋ</t>
    </r>
    <r>
      <rPr>
        <sz val="8"/>
        <color theme="1"/>
        <rFont val="Times New Roman"/>
        <family val="1"/>
        <charset val="204"/>
      </rPr>
      <t>2</t>
    </r>
    <r>
      <rPr>
        <sz val="11"/>
        <color theme="1"/>
        <rFont val="Times New Roman"/>
        <family val="1"/>
        <charset val="204"/>
      </rPr>
      <t>| = |28,45-26,43|= 2,02</t>
    </r>
  </si>
  <si>
    <r>
      <t>Absloute Mean Difference = |Ẋ</t>
    </r>
    <r>
      <rPr>
        <sz val="8"/>
        <color theme="1"/>
        <rFont val="Times New Roman"/>
        <family val="1"/>
        <charset val="204"/>
      </rPr>
      <t>c</t>
    </r>
    <r>
      <rPr>
        <sz val="12"/>
        <color theme="1"/>
        <rFont val="Times New Roman"/>
        <family val="1"/>
        <charset val="204"/>
      </rPr>
      <t>-Ẋ</t>
    </r>
    <r>
      <rPr>
        <sz val="8"/>
        <color theme="1"/>
        <rFont val="Times New Roman"/>
        <family val="1"/>
        <charset val="204"/>
      </rPr>
      <t>3</t>
    </r>
    <r>
      <rPr>
        <sz val="11"/>
        <color theme="1"/>
        <rFont val="Times New Roman"/>
        <family val="1"/>
        <charset val="204"/>
      </rPr>
      <t>| = |28,45-27,38|= 1,07</t>
    </r>
  </si>
  <si>
    <r>
      <t>Absloute Mean Difference = |Ẋ</t>
    </r>
    <r>
      <rPr>
        <sz val="8"/>
        <color theme="1"/>
        <rFont val="Times New Roman"/>
        <family val="1"/>
        <charset val="204"/>
      </rPr>
      <t>c</t>
    </r>
    <r>
      <rPr>
        <sz val="12"/>
        <color theme="1"/>
        <rFont val="Times New Roman"/>
        <family val="1"/>
        <charset val="204"/>
      </rPr>
      <t>-Ẋ</t>
    </r>
    <r>
      <rPr>
        <sz val="8"/>
        <color theme="1"/>
        <rFont val="Times New Roman"/>
        <family val="1"/>
        <charset val="204"/>
      </rPr>
      <t>4</t>
    </r>
    <r>
      <rPr>
        <sz val="11"/>
        <color theme="1"/>
        <rFont val="Times New Roman"/>
        <family val="1"/>
        <charset val="204"/>
      </rPr>
      <t>| = |28,45-23,55|= 4,09</t>
    </r>
  </si>
  <si>
    <r>
      <t>Absloute Mean Difference = |Ẋ</t>
    </r>
    <r>
      <rPr>
        <sz val="8"/>
        <color theme="1"/>
        <rFont val="Times New Roman"/>
        <family val="1"/>
        <charset val="204"/>
      </rPr>
      <t>c</t>
    </r>
    <r>
      <rPr>
        <sz val="12"/>
        <color theme="1"/>
        <rFont val="Times New Roman"/>
        <family val="1"/>
        <charset val="204"/>
      </rPr>
      <t>-Ẋ</t>
    </r>
    <r>
      <rPr>
        <sz val="8"/>
        <color theme="1"/>
        <rFont val="Times New Roman"/>
        <family val="1"/>
        <charset val="204"/>
      </rPr>
      <t>5</t>
    </r>
    <r>
      <rPr>
        <sz val="11"/>
        <color theme="1"/>
        <rFont val="Times New Roman"/>
        <family val="1"/>
        <charset val="204"/>
      </rPr>
      <t>| = |28,45-29,5|= |-1,09| = 1,09</t>
    </r>
  </si>
  <si>
    <t>Comparison pair</t>
  </si>
  <si>
    <t>I VS II</t>
  </si>
  <si>
    <t>I VS III</t>
  </si>
  <si>
    <t>I VS IV</t>
  </si>
  <si>
    <t>I VS V</t>
  </si>
  <si>
    <t>Dunnett Critical Value</t>
  </si>
  <si>
    <t>Conclusion</t>
  </si>
  <si>
    <t>Hypotesis</t>
  </si>
  <si>
    <t>Absloute Mean Difference</t>
  </si>
  <si>
    <t>2. tDunnet = t (α,k-1,N-k) = t (0.05, 4, 46) = 2,426</t>
  </si>
  <si>
    <t>not significant</t>
  </si>
  <si>
    <t>H˳: group I = group II, III, IV, V accepted</t>
  </si>
  <si>
    <t>TP, mg/dl</t>
  </si>
  <si>
    <r>
      <t>SS total = ( X-</t>
    </r>
    <r>
      <rPr>
        <sz val="12"/>
        <color theme="1"/>
        <rFont val="Calibri"/>
        <family val="2"/>
        <charset val="204"/>
      </rPr>
      <t>Ẋ</t>
    </r>
    <r>
      <rPr>
        <sz val="12"/>
        <color theme="1"/>
        <rFont val="Times New Roman"/>
        <family val="1"/>
        <charset val="204"/>
      </rPr>
      <t>)</t>
    </r>
    <r>
      <rPr>
        <sz val="12"/>
        <color theme="1"/>
        <rFont val="Calibri"/>
        <family val="2"/>
        <charset val="204"/>
      </rPr>
      <t>²</t>
    </r>
    <r>
      <rPr>
        <sz val="12"/>
        <color theme="1"/>
        <rFont val="Times New Roman"/>
        <family val="1"/>
        <charset val="204"/>
      </rPr>
      <t>+…</t>
    </r>
  </si>
  <si>
    <t>Ẋ</t>
  </si>
  <si>
    <t>SS total</t>
  </si>
  <si>
    <t>SS within</t>
  </si>
  <si>
    <r>
      <t>SS within = (X1-Ẋ1)</t>
    </r>
    <r>
      <rPr>
        <sz val="12"/>
        <color theme="1"/>
        <rFont val="Calibri"/>
        <family val="2"/>
        <charset val="204"/>
      </rPr>
      <t>²</t>
    </r>
    <r>
      <rPr>
        <sz val="12"/>
        <color theme="1"/>
        <rFont val="Times New Roman"/>
        <family val="1"/>
        <charset val="204"/>
      </rPr>
      <t xml:space="preserve"> + (X2-Ẋ2)</t>
    </r>
    <r>
      <rPr>
        <sz val="12"/>
        <color theme="1"/>
        <rFont val="Calibri"/>
        <family val="2"/>
        <charset val="204"/>
      </rPr>
      <t>²</t>
    </r>
    <r>
      <rPr>
        <sz val="12"/>
        <color theme="1"/>
        <rFont val="Times New Roman"/>
        <family val="1"/>
        <charset val="204"/>
      </rPr>
      <t>…</t>
    </r>
  </si>
  <si>
    <r>
      <t>Absloute Mean Difference = |Ẋ</t>
    </r>
    <r>
      <rPr>
        <sz val="8"/>
        <color theme="1"/>
        <rFont val="Times New Roman"/>
        <family val="1"/>
        <charset val="204"/>
      </rPr>
      <t>c</t>
    </r>
    <r>
      <rPr>
        <sz val="12"/>
        <color theme="1"/>
        <rFont val="Times New Roman"/>
        <family val="1"/>
        <charset val="204"/>
      </rPr>
      <t>-Ẋ</t>
    </r>
    <r>
      <rPr>
        <sz val="8"/>
        <color theme="1"/>
        <rFont val="Times New Roman"/>
        <family val="1"/>
        <charset val="204"/>
      </rPr>
      <t>2</t>
    </r>
    <r>
      <rPr>
        <sz val="11"/>
        <color theme="1"/>
        <rFont val="Times New Roman"/>
        <family val="1"/>
        <charset val="204"/>
      </rPr>
      <t>| = |65,5-69,34|= |-3,84|=3,84</t>
    </r>
  </si>
  <si>
    <r>
      <t>Absloute Mean Difference = |Ẋ</t>
    </r>
    <r>
      <rPr>
        <sz val="8"/>
        <color theme="1"/>
        <rFont val="Times New Roman"/>
        <family val="1"/>
        <charset val="204"/>
      </rPr>
      <t>c</t>
    </r>
    <r>
      <rPr>
        <sz val="12"/>
        <color theme="1"/>
        <rFont val="Times New Roman"/>
        <family val="1"/>
        <charset val="204"/>
      </rPr>
      <t>-Ẋ</t>
    </r>
    <r>
      <rPr>
        <sz val="8"/>
        <color theme="1"/>
        <rFont val="Times New Roman"/>
        <family val="1"/>
        <charset val="204"/>
      </rPr>
      <t>3</t>
    </r>
    <r>
      <rPr>
        <sz val="11"/>
        <color theme="1"/>
        <rFont val="Times New Roman"/>
        <family val="1"/>
        <charset val="204"/>
      </rPr>
      <t>| = |65,5-55,84|= 9,66</t>
    </r>
  </si>
  <si>
    <r>
      <t>Absloute Mean Difference = |Ẋ</t>
    </r>
    <r>
      <rPr>
        <sz val="8"/>
        <color theme="1"/>
        <rFont val="Times New Roman"/>
        <family val="1"/>
        <charset val="204"/>
      </rPr>
      <t>c</t>
    </r>
    <r>
      <rPr>
        <sz val="12"/>
        <color theme="1"/>
        <rFont val="Times New Roman"/>
        <family val="1"/>
        <charset val="204"/>
      </rPr>
      <t>-Ẋ</t>
    </r>
    <r>
      <rPr>
        <sz val="8"/>
        <color theme="1"/>
        <rFont val="Times New Roman"/>
        <family val="1"/>
        <charset val="204"/>
      </rPr>
      <t>4</t>
    </r>
    <r>
      <rPr>
        <sz val="11"/>
        <color theme="1"/>
        <rFont val="Times New Roman"/>
        <family val="1"/>
        <charset val="204"/>
      </rPr>
      <t>| = |65,5-60,32|= 5,18</t>
    </r>
  </si>
  <si>
    <r>
      <t>Absloute Mean Difference = |Ẋ</t>
    </r>
    <r>
      <rPr>
        <sz val="8"/>
        <color theme="1"/>
        <rFont val="Times New Roman"/>
        <family val="1"/>
        <charset val="204"/>
      </rPr>
      <t>c</t>
    </r>
    <r>
      <rPr>
        <sz val="12"/>
        <color theme="1"/>
        <rFont val="Times New Roman"/>
        <family val="1"/>
        <charset val="204"/>
      </rPr>
      <t>-Ẋ</t>
    </r>
    <r>
      <rPr>
        <sz val="8"/>
        <color theme="1"/>
        <rFont val="Times New Roman"/>
        <family val="1"/>
        <charset val="204"/>
      </rPr>
      <t>5</t>
    </r>
    <r>
      <rPr>
        <sz val="11"/>
        <color theme="1"/>
        <rFont val="Times New Roman"/>
        <family val="1"/>
        <charset val="204"/>
      </rPr>
      <t>| = |65,5-58,37|= 7,13</t>
    </r>
  </si>
  <si>
    <t>significant</t>
  </si>
  <si>
    <r>
      <t>H</t>
    </r>
    <r>
      <rPr>
        <sz val="11"/>
        <color theme="1"/>
        <rFont val="Times New Roman"/>
        <family val="1"/>
        <charset val="204"/>
      </rPr>
      <t xml:space="preserve">α </t>
    </r>
  </si>
  <si>
    <t xml:space="preserve">accepted </t>
  </si>
  <si>
    <t xml:space="preserve">rejected </t>
  </si>
  <si>
    <t>group I = group II</t>
  </si>
  <si>
    <r>
      <t>H</t>
    </r>
    <r>
      <rPr>
        <sz val="12"/>
        <color theme="1"/>
        <rFont val="Calibri"/>
        <family val="2"/>
      </rPr>
      <t>˳</t>
    </r>
  </si>
  <si>
    <t>group I ≠ group II</t>
  </si>
  <si>
    <t>group I ≠ group III</t>
  </si>
  <si>
    <t>group I ≠ group IV</t>
  </si>
  <si>
    <t>group I ≠ group V</t>
  </si>
  <si>
    <t>group I   = group III</t>
  </si>
  <si>
    <t>group I   = group IV</t>
  </si>
  <si>
    <t>group I   = group V</t>
  </si>
  <si>
    <t>Chol, mmol/L</t>
  </si>
  <si>
    <r>
      <t>Absloute Mean Difference = |Ẋ</t>
    </r>
    <r>
      <rPr>
        <sz val="8"/>
        <color theme="1"/>
        <rFont val="Times New Roman"/>
        <family val="1"/>
        <charset val="204"/>
      </rPr>
      <t>c</t>
    </r>
    <r>
      <rPr>
        <sz val="12"/>
        <color theme="1"/>
        <rFont val="Times New Roman"/>
        <family val="1"/>
        <charset val="204"/>
      </rPr>
      <t>-Ẋ</t>
    </r>
    <r>
      <rPr>
        <sz val="8"/>
        <color theme="1"/>
        <rFont val="Times New Roman"/>
        <family val="1"/>
        <charset val="204"/>
      </rPr>
      <t>2</t>
    </r>
    <r>
      <rPr>
        <sz val="11"/>
        <color theme="1"/>
        <rFont val="Times New Roman"/>
        <family val="1"/>
        <charset val="204"/>
      </rPr>
      <t>| = |3,07-4,34|= |-1,27|=1,27</t>
    </r>
  </si>
  <si>
    <r>
      <t>Absloute Mean Difference = |Ẋ</t>
    </r>
    <r>
      <rPr>
        <sz val="8"/>
        <color theme="1"/>
        <rFont val="Times New Roman"/>
        <family val="1"/>
        <charset val="204"/>
      </rPr>
      <t>c</t>
    </r>
    <r>
      <rPr>
        <sz val="12"/>
        <color theme="1"/>
        <rFont val="Times New Roman"/>
        <family val="1"/>
        <charset val="204"/>
      </rPr>
      <t>-Ẋ</t>
    </r>
    <r>
      <rPr>
        <sz val="8"/>
        <color theme="1"/>
        <rFont val="Times New Roman"/>
        <family val="1"/>
        <charset val="204"/>
      </rPr>
      <t>3</t>
    </r>
    <r>
      <rPr>
        <sz val="11"/>
        <color theme="1"/>
        <rFont val="Times New Roman"/>
        <family val="1"/>
        <charset val="204"/>
      </rPr>
      <t>| = |3,07-2,48|= 0,59</t>
    </r>
  </si>
  <si>
    <r>
      <t>Absloute Mean Difference = |Ẋ</t>
    </r>
    <r>
      <rPr>
        <sz val="8"/>
        <color theme="1"/>
        <rFont val="Times New Roman"/>
        <family val="1"/>
        <charset val="204"/>
      </rPr>
      <t>c</t>
    </r>
    <r>
      <rPr>
        <sz val="12"/>
        <color theme="1"/>
        <rFont val="Times New Roman"/>
        <family val="1"/>
        <charset val="204"/>
      </rPr>
      <t>-Ẋ</t>
    </r>
    <r>
      <rPr>
        <sz val="8"/>
        <color theme="1"/>
        <rFont val="Times New Roman"/>
        <family val="1"/>
        <charset val="204"/>
      </rPr>
      <t>4</t>
    </r>
    <r>
      <rPr>
        <sz val="11"/>
        <color theme="1"/>
        <rFont val="Times New Roman"/>
        <family val="1"/>
        <charset val="204"/>
      </rPr>
      <t>| = |3,07-2,91|= 0,16</t>
    </r>
  </si>
  <si>
    <r>
      <t>Absloute Mean Difference = |Ẋ</t>
    </r>
    <r>
      <rPr>
        <sz val="8"/>
        <color theme="1"/>
        <rFont val="Times New Roman"/>
        <family val="1"/>
        <charset val="204"/>
      </rPr>
      <t>c</t>
    </r>
    <r>
      <rPr>
        <sz val="12"/>
        <color theme="1"/>
        <rFont val="Times New Roman"/>
        <family val="1"/>
        <charset val="204"/>
      </rPr>
      <t>-Ẋ</t>
    </r>
    <r>
      <rPr>
        <sz val="8"/>
        <color theme="1"/>
        <rFont val="Times New Roman"/>
        <family val="1"/>
        <charset val="204"/>
      </rPr>
      <t>5</t>
    </r>
    <r>
      <rPr>
        <sz val="11"/>
        <color theme="1"/>
        <rFont val="Times New Roman"/>
        <family val="1"/>
        <charset val="204"/>
      </rPr>
      <t>| = |3,07-3,18|= |-0,11|=0,11</t>
    </r>
  </si>
  <si>
    <t>Glu, mg/dl</t>
  </si>
  <si>
    <r>
      <t>Absloute Mean Difference = |Ẋ</t>
    </r>
    <r>
      <rPr>
        <sz val="8"/>
        <color theme="1"/>
        <rFont val="Times New Roman"/>
        <family val="1"/>
        <charset val="204"/>
      </rPr>
      <t>c</t>
    </r>
    <r>
      <rPr>
        <sz val="12"/>
        <color theme="1"/>
        <rFont val="Times New Roman"/>
        <family val="1"/>
        <charset val="204"/>
      </rPr>
      <t>-Ẋ</t>
    </r>
    <r>
      <rPr>
        <sz val="8"/>
        <color theme="1"/>
        <rFont val="Times New Roman"/>
        <family val="1"/>
        <charset val="204"/>
      </rPr>
      <t>2</t>
    </r>
    <r>
      <rPr>
        <sz val="11"/>
        <color theme="1"/>
        <rFont val="Times New Roman"/>
        <family val="1"/>
        <charset val="204"/>
      </rPr>
      <t>| = |6,07-8,09|= |-2,02|=2,02</t>
    </r>
  </si>
  <si>
    <r>
      <t>Absloute Mean Difference = |Ẋ</t>
    </r>
    <r>
      <rPr>
        <sz val="8"/>
        <color theme="1"/>
        <rFont val="Times New Roman"/>
        <family val="1"/>
        <charset val="204"/>
      </rPr>
      <t>c</t>
    </r>
    <r>
      <rPr>
        <sz val="12"/>
        <color theme="1"/>
        <rFont val="Times New Roman"/>
        <family val="1"/>
        <charset val="204"/>
      </rPr>
      <t>-Ẋ</t>
    </r>
    <r>
      <rPr>
        <sz val="8"/>
        <color theme="1"/>
        <rFont val="Times New Roman"/>
        <family val="1"/>
        <charset val="204"/>
      </rPr>
      <t>3</t>
    </r>
    <r>
      <rPr>
        <sz val="11"/>
        <color theme="1"/>
        <rFont val="Times New Roman"/>
        <family val="1"/>
        <charset val="204"/>
      </rPr>
      <t>| = |6,07-8,02|= |-1,95|=1,95</t>
    </r>
  </si>
  <si>
    <r>
      <t>Absloute Mean Difference = |Ẋ</t>
    </r>
    <r>
      <rPr>
        <sz val="8"/>
        <color theme="1"/>
        <rFont val="Times New Roman"/>
        <family val="1"/>
        <charset val="204"/>
      </rPr>
      <t>c</t>
    </r>
    <r>
      <rPr>
        <sz val="12"/>
        <color theme="1"/>
        <rFont val="Times New Roman"/>
        <family val="1"/>
        <charset val="204"/>
      </rPr>
      <t>-Ẋ</t>
    </r>
    <r>
      <rPr>
        <sz val="8"/>
        <color theme="1"/>
        <rFont val="Times New Roman"/>
        <family val="1"/>
        <charset val="204"/>
      </rPr>
      <t>4</t>
    </r>
    <r>
      <rPr>
        <sz val="11"/>
        <color theme="1"/>
        <rFont val="Times New Roman"/>
        <family val="1"/>
        <charset val="204"/>
      </rPr>
      <t>| = |6,07-6,12|= |-0,05|=0,05</t>
    </r>
  </si>
  <si>
    <r>
      <t>Absloute Mean Difference = |Ẋ</t>
    </r>
    <r>
      <rPr>
        <sz val="8"/>
        <color theme="1"/>
        <rFont val="Times New Roman"/>
        <family val="1"/>
        <charset val="204"/>
      </rPr>
      <t>c</t>
    </r>
    <r>
      <rPr>
        <sz val="12"/>
        <color theme="1"/>
        <rFont val="Times New Roman"/>
        <family val="1"/>
        <charset val="204"/>
      </rPr>
      <t>-Ẋ</t>
    </r>
    <r>
      <rPr>
        <sz val="8"/>
        <color theme="1"/>
        <rFont val="Times New Roman"/>
        <family val="1"/>
        <charset val="204"/>
      </rPr>
      <t>5</t>
    </r>
    <r>
      <rPr>
        <sz val="11"/>
        <color theme="1"/>
        <rFont val="Times New Roman"/>
        <family val="1"/>
        <charset val="204"/>
      </rPr>
      <t>| = |6,07-5,82|= 0,25</t>
    </r>
  </si>
  <si>
    <t xml:space="preserve"> significant</t>
  </si>
  <si>
    <t>AST, IU/L</t>
  </si>
  <si>
    <r>
      <t>Absloute Mean Difference = |Ẋ</t>
    </r>
    <r>
      <rPr>
        <sz val="8"/>
        <color theme="1"/>
        <rFont val="Times New Roman"/>
        <family val="1"/>
        <charset val="204"/>
      </rPr>
      <t>c</t>
    </r>
    <r>
      <rPr>
        <sz val="12"/>
        <color theme="1"/>
        <rFont val="Times New Roman"/>
        <family val="1"/>
        <charset val="204"/>
      </rPr>
      <t>-Ẋ</t>
    </r>
    <r>
      <rPr>
        <sz val="8"/>
        <color theme="1"/>
        <rFont val="Times New Roman"/>
        <family val="1"/>
        <charset val="204"/>
      </rPr>
      <t>2</t>
    </r>
    <r>
      <rPr>
        <sz val="11"/>
        <color theme="1"/>
        <rFont val="Times New Roman"/>
        <family val="1"/>
        <charset val="204"/>
      </rPr>
      <t>| = |246,02-105,21|= 140,81</t>
    </r>
  </si>
  <si>
    <r>
      <t>Absloute Mean Difference = |Ẋ</t>
    </r>
    <r>
      <rPr>
        <sz val="8"/>
        <color theme="1"/>
        <rFont val="Times New Roman"/>
        <family val="1"/>
        <charset val="204"/>
      </rPr>
      <t>c</t>
    </r>
    <r>
      <rPr>
        <sz val="12"/>
        <color theme="1"/>
        <rFont val="Times New Roman"/>
        <family val="1"/>
        <charset val="204"/>
      </rPr>
      <t>-Ẋ</t>
    </r>
    <r>
      <rPr>
        <sz val="8"/>
        <color theme="1"/>
        <rFont val="Times New Roman"/>
        <family val="1"/>
        <charset val="204"/>
      </rPr>
      <t>3</t>
    </r>
    <r>
      <rPr>
        <sz val="11"/>
        <color theme="1"/>
        <rFont val="Times New Roman"/>
        <family val="1"/>
        <charset val="204"/>
      </rPr>
      <t>| = |246,02-171,29|= 74,73</t>
    </r>
  </si>
  <si>
    <r>
      <t>Absloute Mean Difference = |Ẋ</t>
    </r>
    <r>
      <rPr>
        <sz val="8"/>
        <color theme="1"/>
        <rFont val="Times New Roman"/>
        <family val="1"/>
        <charset val="204"/>
      </rPr>
      <t>c</t>
    </r>
    <r>
      <rPr>
        <sz val="12"/>
        <color theme="1"/>
        <rFont val="Times New Roman"/>
        <family val="1"/>
        <charset val="204"/>
      </rPr>
      <t>-Ẋ</t>
    </r>
    <r>
      <rPr>
        <sz val="8"/>
        <color theme="1"/>
        <rFont val="Times New Roman"/>
        <family val="1"/>
        <charset val="204"/>
      </rPr>
      <t>4</t>
    </r>
    <r>
      <rPr>
        <sz val="11"/>
        <color theme="1"/>
        <rFont val="Times New Roman"/>
        <family val="1"/>
        <charset val="204"/>
      </rPr>
      <t>| = |246,02-155,18|= 90,84</t>
    </r>
  </si>
  <si>
    <r>
      <t>Absloute Mean Difference = |Ẋ</t>
    </r>
    <r>
      <rPr>
        <sz val="8"/>
        <color theme="1"/>
        <rFont val="Times New Roman"/>
        <family val="1"/>
        <charset val="204"/>
      </rPr>
      <t>c</t>
    </r>
    <r>
      <rPr>
        <sz val="12"/>
        <color theme="1"/>
        <rFont val="Times New Roman"/>
        <family val="1"/>
        <charset val="204"/>
      </rPr>
      <t>-Ẋ</t>
    </r>
    <r>
      <rPr>
        <sz val="8"/>
        <color theme="1"/>
        <rFont val="Times New Roman"/>
        <family val="1"/>
        <charset val="204"/>
      </rPr>
      <t>5</t>
    </r>
    <r>
      <rPr>
        <sz val="11"/>
        <color theme="1"/>
        <rFont val="Times New Roman"/>
        <family val="1"/>
        <charset val="204"/>
      </rPr>
      <t>| = |246,02-174,3|= 71,72</t>
    </r>
  </si>
  <si>
    <t>Dunnets Critical Value is = 0,49</t>
  </si>
  <si>
    <t>Dunnets Critical Value is = 0,20</t>
  </si>
  <si>
    <t>Dunnets Critical Value is = 0,07</t>
  </si>
  <si>
    <t>Dunnets Critical Value is = 0,44</t>
  </si>
  <si>
    <t>group I = group III</t>
  </si>
  <si>
    <t>group I = group IV</t>
  </si>
  <si>
    <t>group I = group V</t>
  </si>
  <si>
    <t>Dunnets Critical Value is = 0,63</t>
  </si>
  <si>
    <t>Dunnets Critical Value is = 0,73</t>
  </si>
  <si>
    <r>
      <t>Absloute Mean Difference = |Ẋ</t>
    </r>
    <r>
      <rPr>
        <sz val="8"/>
        <color theme="1"/>
        <rFont val="Times New Roman"/>
        <family val="1"/>
        <charset val="204"/>
      </rPr>
      <t>c</t>
    </r>
    <r>
      <rPr>
        <sz val="12"/>
        <color theme="1"/>
        <rFont val="Times New Roman"/>
        <family val="1"/>
        <charset val="204"/>
      </rPr>
      <t>-Ẋ</t>
    </r>
    <r>
      <rPr>
        <sz val="8"/>
        <color theme="1"/>
        <rFont val="Times New Roman"/>
        <family val="1"/>
        <charset val="204"/>
      </rPr>
      <t>2</t>
    </r>
    <r>
      <rPr>
        <sz val="11"/>
        <color theme="1"/>
        <rFont val="Times New Roman"/>
        <family val="1"/>
        <charset val="204"/>
      </rPr>
      <t>| = |140-79,86|= 60,14</t>
    </r>
  </si>
  <si>
    <r>
      <t>Absloute Mean Difference = |Ẋ</t>
    </r>
    <r>
      <rPr>
        <sz val="8"/>
        <color theme="1"/>
        <rFont val="Times New Roman"/>
        <family val="1"/>
        <charset val="204"/>
      </rPr>
      <t>c</t>
    </r>
    <r>
      <rPr>
        <sz val="12"/>
        <color theme="1"/>
        <rFont val="Times New Roman"/>
        <family val="1"/>
        <charset val="204"/>
      </rPr>
      <t>-Ẋ</t>
    </r>
    <r>
      <rPr>
        <sz val="8"/>
        <color theme="1"/>
        <rFont val="Times New Roman"/>
        <family val="1"/>
        <charset val="204"/>
      </rPr>
      <t>3</t>
    </r>
    <r>
      <rPr>
        <sz val="11"/>
        <color theme="1"/>
        <rFont val="Times New Roman"/>
        <family val="1"/>
        <charset val="204"/>
      </rPr>
      <t>| = |140-133,69|= 6,31</t>
    </r>
  </si>
  <si>
    <r>
      <t>Absloute Mean Difference = |Ẋ</t>
    </r>
    <r>
      <rPr>
        <sz val="8"/>
        <color theme="1"/>
        <rFont val="Times New Roman"/>
        <family val="1"/>
        <charset val="204"/>
      </rPr>
      <t>c</t>
    </r>
    <r>
      <rPr>
        <sz val="12"/>
        <color theme="1"/>
        <rFont val="Times New Roman"/>
        <family val="1"/>
        <charset val="204"/>
      </rPr>
      <t>-Ẋ</t>
    </r>
    <r>
      <rPr>
        <sz val="8"/>
        <color theme="1"/>
        <rFont val="Times New Roman"/>
        <family val="1"/>
        <charset val="204"/>
      </rPr>
      <t>4</t>
    </r>
    <r>
      <rPr>
        <sz val="11"/>
        <color theme="1"/>
        <rFont val="Times New Roman"/>
        <family val="1"/>
        <charset val="204"/>
      </rPr>
      <t>| = |140-157,8|=|-17,8|=17,8</t>
    </r>
  </si>
  <si>
    <r>
      <t>Absloute Mean Difference = |Ẋ</t>
    </r>
    <r>
      <rPr>
        <sz val="8"/>
        <color theme="1"/>
        <rFont val="Times New Roman"/>
        <family val="1"/>
        <charset val="204"/>
      </rPr>
      <t>c</t>
    </r>
    <r>
      <rPr>
        <sz val="12"/>
        <color theme="1"/>
        <rFont val="Times New Roman"/>
        <family val="1"/>
        <charset val="204"/>
      </rPr>
      <t>-Ẋ</t>
    </r>
    <r>
      <rPr>
        <sz val="8"/>
        <color theme="1"/>
        <rFont val="Times New Roman"/>
        <family val="1"/>
        <charset val="204"/>
      </rPr>
      <t>5</t>
    </r>
    <r>
      <rPr>
        <sz val="11"/>
        <color theme="1"/>
        <rFont val="Times New Roman"/>
        <family val="1"/>
        <charset val="204"/>
      </rPr>
      <t>| = |140-76,1|= 63,9</t>
    </r>
  </si>
  <si>
    <t>ALT, IU/L</t>
  </si>
  <si>
    <t>ALP, U/L</t>
  </si>
  <si>
    <t>Dunnets Critical Value is = 0,62</t>
  </si>
  <si>
    <r>
      <t>Absloute Mean Difference = |Ẋ</t>
    </r>
    <r>
      <rPr>
        <sz val="8"/>
        <color theme="1"/>
        <rFont val="Times New Roman"/>
        <family val="1"/>
        <charset val="204"/>
      </rPr>
      <t>c</t>
    </r>
    <r>
      <rPr>
        <sz val="12"/>
        <color theme="1"/>
        <rFont val="Times New Roman"/>
        <family val="1"/>
        <charset val="204"/>
      </rPr>
      <t>-Ẋ</t>
    </r>
    <r>
      <rPr>
        <sz val="8"/>
        <color theme="1"/>
        <rFont val="Times New Roman"/>
        <family val="1"/>
        <charset val="204"/>
      </rPr>
      <t>2</t>
    </r>
    <r>
      <rPr>
        <sz val="11"/>
        <color theme="1"/>
        <rFont val="Times New Roman"/>
        <family val="1"/>
        <charset val="204"/>
      </rPr>
      <t>| = |1031,61-910,4|= 121,21</t>
    </r>
  </si>
  <si>
    <r>
      <t>Absloute Mean Difference = |Ẋ</t>
    </r>
    <r>
      <rPr>
        <sz val="8"/>
        <color theme="1"/>
        <rFont val="Times New Roman"/>
        <family val="1"/>
        <charset val="204"/>
      </rPr>
      <t>c</t>
    </r>
    <r>
      <rPr>
        <sz val="12"/>
        <color theme="1"/>
        <rFont val="Times New Roman"/>
        <family val="1"/>
        <charset val="204"/>
      </rPr>
      <t>-Ẋ</t>
    </r>
    <r>
      <rPr>
        <sz val="8"/>
        <color theme="1"/>
        <rFont val="Times New Roman"/>
        <family val="1"/>
        <charset val="204"/>
      </rPr>
      <t>3</t>
    </r>
    <r>
      <rPr>
        <sz val="11"/>
        <color theme="1"/>
        <rFont val="Times New Roman"/>
        <family val="1"/>
        <charset val="204"/>
      </rPr>
      <t>| = |1031,61-306,2|= 725,41</t>
    </r>
  </si>
  <si>
    <r>
      <t>Absloute Mean Difference = |Ẋ</t>
    </r>
    <r>
      <rPr>
        <sz val="8"/>
        <color theme="1"/>
        <rFont val="Times New Roman"/>
        <family val="1"/>
        <charset val="204"/>
      </rPr>
      <t>c</t>
    </r>
    <r>
      <rPr>
        <sz val="12"/>
        <color theme="1"/>
        <rFont val="Times New Roman"/>
        <family val="1"/>
        <charset val="204"/>
      </rPr>
      <t>-Ẋ</t>
    </r>
    <r>
      <rPr>
        <sz val="8"/>
        <color theme="1"/>
        <rFont val="Times New Roman"/>
        <family val="1"/>
        <charset val="204"/>
      </rPr>
      <t>4</t>
    </r>
    <r>
      <rPr>
        <sz val="11"/>
        <color theme="1"/>
        <rFont val="Times New Roman"/>
        <family val="1"/>
        <charset val="204"/>
      </rPr>
      <t>| = |1031,61-1444,9|=             |-413,29|=413,29</t>
    </r>
  </si>
  <si>
    <r>
      <t>Absloute Mean Difference = |Ẋ</t>
    </r>
    <r>
      <rPr>
        <sz val="8"/>
        <color theme="1"/>
        <rFont val="Times New Roman"/>
        <family val="1"/>
        <charset val="204"/>
      </rPr>
      <t>c</t>
    </r>
    <r>
      <rPr>
        <sz val="12"/>
        <color theme="1"/>
        <rFont val="Times New Roman"/>
        <family val="1"/>
        <charset val="204"/>
      </rPr>
      <t>-Ẋ</t>
    </r>
    <r>
      <rPr>
        <sz val="8"/>
        <color theme="1"/>
        <rFont val="Times New Roman"/>
        <family val="1"/>
        <charset val="204"/>
      </rPr>
      <t>5</t>
    </r>
    <r>
      <rPr>
        <sz val="11"/>
        <color theme="1"/>
        <rFont val="Times New Roman"/>
        <family val="1"/>
        <charset val="204"/>
      </rPr>
      <t>| = |1031,61-1057,1|=                 |-25,49|=25,49</t>
    </r>
  </si>
  <si>
    <t>TG, mg/dl</t>
  </si>
  <si>
    <t>Dunnets Critical Value is = 0,52</t>
  </si>
  <si>
    <r>
      <t>Absloute Mean Difference = |Ẋ</t>
    </r>
    <r>
      <rPr>
        <sz val="8"/>
        <color theme="1"/>
        <rFont val="Times New Roman"/>
        <family val="1"/>
        <charset val="204"/>
      </rPr>
      <t>c</t>
    </r>
    <r>
      <rPr>
        <sz val="12"/>
        <color theme="1"/>
        <rFont val="Times New Roman"/>
        <family val="1"/>
        <charset val="204"/>
      </rPr>
      <t>-Ẋ</t>
    </r>
    <r>
      <rPr>
        <sz val="8"/>
        <color theme="1"/>
        <rFont val="Times New Roman"/>
        <family val="1"/>
        <charset val="204"/>
      </rPr>
      <t>2</t>
    </r>
    <r>
      <rPr>
        <sz val="11"/>
        <color theme="1"/>
        <rFont val="Times New Roman"/>
        <family val="1"/>
        <charset val="204"/>
      </rPr>
      <t>| = |126,67-166,38|=                   |-39,71|=39,71</t>
    </r>
  </si>
  <si>
    <r>
      <t>Absloute Mean Difference = |Ẋ</t>
    </r>
    <r>
      <rPr>
        <sz val="8"/>
        <color theme="1"/>
        <rFont val="Times New Roman"/>
        <family val="1"/>
        <charset val="204"/>
      </rPr>
      <t>c</t>
    </r>
    <r>
      <rPr>
        <sz val="12"/>
        <color theme="1"/>
        <rFont val="Times New Roman"/>
        <family val="1"/>
        <charset val="204"/>
      </rPr>
      <t>-Ẋ</t>
    </r>
    <r>
      <rPr>
        <sz val="8"/>
        <color theme="1"/>
        <rFont val="Times New Roman"/>
        <family val="1"/>
        <charset val="204"/>
      </rPr>
      <t>3</t>
    </r>
    <r>
      <rPr>
        <sz val="11"/>
        <color theme="1"/>
        <rFont val="Times New Roman"/>
        <family val="1"/>
        <charset val="204"/>
      </rPr>
      <t>| = |126,67-107,69|= 18,98</t>
    </r>
  </si>
  <si>
    <r>
      <t>Absloute Mean Difference = |Ẋ</t>
    </r>
    <r>
      <rPr>
        <sz val="8"/>
        <color theme="1"/>
        <rFont val="Times New Roman"/>
        <family val="1"/>
        <charset val="204"/>
      </rPr>
      <t>c</t>
    </r>
    <r>
      <rPr>
        <sz val="12"/>
        <color theme="1"/>
        <rFont val="Times New Roman"/>
        <family val="1"/>
        <charset val="204"/>
      </rPr>
      <t>-Ẋ</t>
    </r>
    <r>
      <rPr>
        <sz val="8"/>
        <color theme="1"/>
        <rFont val="Times New Roman"/>
        <family val="1"/>
        <charset val="204"/>
      </rPr>
      <t>4</t>
    </r>
    <r>
      <rPr>
        <sz val="11"/>
        <color theme="1"/>
        <rFont val="Times New Roman"/>
        <family val="1"/>
        <charset val="204"/>
      </rPr>
      <t xml:space="preserve">| = |126,67-116,37|= 10,3            </t>
    </r>
  </si>
  <si>
    <r>
      <t>Absloute Mean Difference = |Ẋ</t>
    </r>
    <r>
      <rPr>
        <sz val="8"/>
        <color theme="1"/>
        <rFont val="Times New Roman"/>
        <family val="1"/>
        <charset val="204"/>
      </rPr>
      <t>c</t>
    </r>
    <r>
      <rPr>
        <sz val="12"/>
        <color theme="1"/>
        <rFont val="Times New Roman"/>
        <family val="1"/>
        <charset val="204"/>
      </rPr>
      <t>-Ẋ</t>
    </r>
    <r>
      <rPr>
        <sz val="8"/>
        <color theme="1"/>
        <rFont val="Times New Roman"/>
        <family val="1"/>
        <charset val="204"/>
      </rPr>
      <t>5</t>
    </r>
    <r>
      <rPr>
        <sz val="11"/>
        <color theme="1"/>
        <rFont val="Times New Roman"/>
        <family val="1"/>
        <charset val="204"/>
      </rPr>
      <t>| = |126,67-134,02|=                 |-7,35|=7,35</t>
    </r>
  </si>
  <si>
    <t>PT, nm</t>
  </si>
  <si>
    <r>
      <t>Absloute Mean Difference = |Ẋ</t>
    </r>
    <r>
      <rPr>
        <sz val="8"/>
        <color theme="1"/>
        <rFont val="Times New Roman"/>
        <family val="1"/>
        <charset val="204"/>
      </rPr>
      <t>c</t>
    </r>
    <r>
      <rPr>
        <sz val="12"/>
        <color theme="1"/>
        <rFont val="Times New Roman"/>
        <family val="1"/>
        <charset val="204"/>
      </rPr>
      <t>-Ẋ</t>
    </r>
    <r>
      <rPr>
        <sz val="8"/>
        <color theme="1"/>
        <rFont val="Times New Roman"/>
        <family val="1"/>
        <charset val="204"/>
      </rPr>
      <t>2</t>
    </r>
    <r>
      <rPr>
        <sz val="11"/>
        <color theme="1"/>
        <rFont val="Times New Roman"/>
        <family val="1"/>
        <charset val="204"/>
      </rPr>
      <t xml:space="preserve">| = |0,295-0,122|=  0,173                </t>
    </r>
  </si>
  <si>
    <r>
      <t>Absloute Mean Difference = |Ẋ</t>
    </r>
    <r>
      <rPr>
        <sz val="8"/>
        <color theme="1"/>
        <rFont val="Times New Roman"/>
        <family val="1"/>
        <charset val="204"/>
      </rPr>
      <t>c</t>
    </r>
    <r>
      <rPr>
        <sz val="12"/>
        <color theme="1"/>
        <rFont val="Times New Roman"/>
        <family val="1"/>
        <charset val="204"/>
      </rPr>
      <t>-Ẋ</t>
    </r>
    <r>
      <rPr>
        <sz val="8"/>
        <color theme="1"/>
        <rFont val="Times New Roman"/>
        <family val="1"/>
        <charset val="204"/>
      </rPr>
      <t>3</t>
    </r>
    <r>
      <rPr>
        <sz val="11"/>
        <color theme="1"/>
        <rFont val="Times New Roman"/>
        <family val="1"/>
        <charset val="204"/>
      </rPr>
      <t>| = |0,295-0,113|= 0,182</t>
    </r>
  </si>
  <si>
    <r>
      <t>Absloute Mean Difference = |Ẋ</t>
    </r>
    <r>
      <rPr>
        <sz val="8"/>
        <color theme="1"/>
        <rFont val="Times New Roman"/>
        <family val="1"/>
        <charset val="204"/>
      </rPr>
      <t>c</t>
    </r>
    <r>
      <rPr>
        <sz val="12"/>
        <color theme="1"/>
        <rFont val="Times New Roman"/>
        <family val="1"/>
        <charset val="204"/>
      </rPr>
      <t>-Ẋ</t>
    </r>
    <r>
      <rPr>
        <sz val="8"/>
        <color theme="1"/>
        <rFont val="Times New Roman"/>
        <family val="1"/>
        <charset val="204"/>
      </rPr>
      <t>4</t>
    </r>
    <r>
      <rPr>
        <sz val="11"/>
        <color theme="1"/>
        <rFont val="Times New Roman"/>
        <family val="1"/>
        <charset val="204"/>
      </rPr>
      <t xml:space="preserve">| = |0,295-0,114|= 0,181            </t>
    </r>
  </si>
  <si>
    <r>
      <t>Absloute Mean Difference = |Ẋ</t>
    </r>
    <r>
      <rPr>
        <sz val="8"/>
        <color theme="1"/>
        <rFont val="Times New Roman"/>
        <family val="1"/>
        <charset val="204"/>
      </rPr>
      <t>c</t>
    </r>
    <r>
      <rPr>
        <sz val="12"/>
        <color theme="1"/>
        <rFont val="Times New Roman"/>
        <family val="1"/>
        <charset val="204"/>
      </rPr>
      <t>-Ẋ</t>
    </r>
    <r>
      <rPr>
        <sz val="8"/>
        <color theme="1"/>
        <rFont val="Times New Roman"/>
        <family val="1"/>
        <charset val="204"/>
      </rPr>
      <t>5</t>
    </r>
    <r>
      <rPr>
        <sz val="11"/>
        <color theme="1"/>
        <rFont val="Times New Roman"/>
        <family val="1"/>
        <charset val="204"/>
      </rPr>
      <t>| = |0,295-0,127|=0,168</t>
    </r>
  </si>
  <si>
    <t>Groups and samples</t>
  </si>
  <si>
    <t>Absolute difference (AD)</t>
  </si>
  <si>
    <t xml:space="preserve"> Effect of the products on changes in mean body weight of rat groups before and after feeding, g</t>
  </si>
  <si>
    <t>Total protein (TP) concentration significance by Dunnetеs test</t>
  </si>
  <si>
    <t>Cholesterol (Chol) concentration significance by Dunnetts test</t>
  </si>
  <si>
    <t>Glucose (Glu) concentration significance by Dunnetts test</t>
  </si>
  <si>
    <t>Albumin  concentration significance by Dunnetts test</t>
  </si>
  <si>
    <t>Triglycerides  (TG) concentration significance by Dunnetts test</t>
  </si>
  <si>
    <t>Aspartate aminotransferase (AST) concentration significance by Dunnetts test</t>
  </si>
  <si>
    <t>Alanine aminotransferase (ALT) concentration significance by Dunnetts test</t>
  </si>
  <si>
    <t>Alkaline phosphatase (ALP) concentration significance by Dunnetts test</t>
  </si>
  <si>
    <t>Peptide toxicity  (PT) concentration significance by Dunnetts 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_-* #,##0.00&quot;р.&quot;_-;\-* #,##0.00&quot;р.&quot;_-;_-* &quot;-&quot;??&quot;р.&quot;_-;_-@_-"/>
    <numFmt numFmtId="165" formatCode="0;[Red]0"/>
    <numFmt numFmtId="166" formatCode="0.00;[Red]0.00"/>
    <numFmt numFmtId="167" formatCode="0.0;[Red]0.0"/>
    <numFmt numFmtId="168" formatCode="0.0000000;[Red]0.0000000"/>
    <numFmt numFmtId="169" formatCode="0.000000000"/>
  </numFmts>
  <fonts count="2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  <font>
      <sz val="12"/>
      <color theme="1"/>
      <name val="Times New Roman"/>
      <family val="1"/>
      <charset val="204"/>
    </font>
    <font>
      <i/>
      <sz val="11"/>
      <color theme="1"/>
      <name val="Calibri"/>
      <family val="2"/>
      <charset val="204"/>
      <scheme val="minor"/>
    </font>
    <font>
      <i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charset val="204"/>
      <scheme val="minor"/>
    </font>
    <font>
      <b/>
      <sz val="11"/>
      <color theme="1"/>
      <name val="Calibri"/>
      <family val="2"/>
      <charset val="204"/>
    </font>
    <font>
      <b/>
      <u/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charset val="204"/>
    </font>
    <font>
      <b/>
      <sz val="11"/>
      <color theme="1"/>
      <name val="Times New Roman"/>
      <family val="1"/>
      <charset val="204"/>
    </font>
    <font>
      <sz val="11"/>
      <color theme="1"/>
      <name val="Times New Roman"/>
      <family val="1"/>
      <charset val="204"/>
    </font>
    <font>
      <b/>
      <i/>
      <sz val="11"/>
      <color theme="1"/>
      <name val="Times New Roman"/>
      <family val="1"/>
      <charset val="204"/>
    </font>
    <font>
      <i/>
      <sz val="11"/>
      <color theme="1"/>
      <name val="Times New Roman"/>
      <family val="1"/>
      <charset val="204"/>
    </font>
    <font>
      <sz val="12"/>
      <color theme="1"/>
      <name val="Calibri"/>
      <family val="2"/>
      <scheme val="minor"/>
    </font>
    <font>
      <b/>
      <sz val="14"/>
      <color theme="1"/>
      <name val="Times New Roman"/>
      <family val="1"/>
      <charset val="204"/>
    </font>
    <font>
      <sz val="8"/>
      <color theme="1"/>
      <name val="Times New Roman"/>
      <family val="1"/>
      <charset val="204"/>
    </font>
    <font>
      <sz val="18"/>
      <color rgb="FF000000"/>
      <name val="Times New Roman"/>
      <family val="1"/>
      <charset val="204"/>
    </font>
    <font>
      <sz val="12"/>
      <color theme="1"/>
      <name val="Calibri"/>
      <family val="2"/>
    </font>
    <font>
      <sz val="11"/>
      <color rgb="FFFF0000"/>
      <name val="Times New Roman"/>
      <family val="1"/>
      <charset val="204"/>
    </font>
    <font>
      <sz val="18"/>
      <color theme="1"/>
      <name val="Cambria Math"/>
      <family val="1"/>
      <charset val="204"/>
    </font>
    <font>
      <sz val="12"/>
      <name val="Times New Roman"/>
      <family val="1"/>
      <charset val="204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FF99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CCECFF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164" fontId="9" fillId="0" borderId="0" applyFont="0" applyFill="0" applyBorder="0" applyAlignment="0" applyProtection="0"/>
  </cellStyleXfs>
  <cellXfs count="191">
    <xf numFmtId="0" fontId="0" fillId="0" borderId="0" xfId="0"/>
    <xf numFmtId="0" fontId="1" fillId="0" borderId="1" xfId="0" applyFont="1" applyBorder="1"/>
    <xf numFmtId="0" fontId="1" fillId="0" borderId="0" xfId="0" applyFont="1" applyFill="1" applyBorder="1"/>
    <xf numFmtId="0" fontId="1" fillId="0" borderId="1" xfId="0" applyFont="1" applyFill="1" applyBorder="1"/>
    <xf numFmtId="165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7" fontId="0" fillId="0" borderId="1" xfId="0" applyNumberFormat="1" applyBorder="1" applyAlignment="1">
      <alignment horizontal="center" vertical="center"/>
    </xf>
    <xf numFmtId="0" fontId="0" fillId="0" borderId="0" xfId="0" applyBorder="1"/>
    <xf numFmtId="0" fontId="0" fillId="0" borderId="2" xfId="0" applyBorder="1"/>
    <xf numFmtId="0" fontId="3" fillId="0" borderId="3" xfId="0" applyFont="1" applyBorder="1" applyAlignment="1">
      <alignment horizontal="center" vertical="center"/>
    </xf>
    <xf numFmtId="0" fontId="0" fillId="0" borderId="0" xfId="0" applyBorder="1" applyAlignment="1"/>
    <xf numFmtId="0" fontId="0" fillId="0" borderId="0" xfId="0" applyAlignment="1">
      <alignment horizontal="center" vertical="center"/>
    </xf>
    <xf numFmtId="0" fontId="1" fillId="0" borderId="0" xfId="0" applyFont="1" applyBorder="1"/>
    <xf numFmtId="0" fontId="0" fillId="0" borderId="0" xfId="0" applyFill="1" applyBorder="1"/>
    <xf numFmtId="0" fontId="0" fillId="0" borderId="0" xfId="0" applyFill="1" applyBorder="1" applyAlignment="1"/>
    <xf numFmtId="0" fontId="5" fillId="0" borderId="0" xfId="0" applyFont="1" applyFill="1" applyBorder="1" applyAlignment="1"/>
    <xf numFmtId="0" fontId="4" fillId="0" borderId="0" xfId="0" applyFont="1" applyFill="1" applyBorder="1" applyAlignment="1">
      <alignment horizontal="center"/>
    </xf>
    <xf numFmtId="0" fontId="5" fillId="0" borderId="0" xfId="0" applyFont="1"/>
    <xf numFmtId="169" fontId="0" fillId="0" borderId="0" xfId="0" applyNumberFormat="1" applyBorder="1"/>
    <xf numFmtId="0" fontId="5" fillId="0" borderId="0" xfId="0" applyFont="1" applyBorder="1"/>
    <xf numFmtId="0" fontId="2" fillId="0" borderId="1" xfId="0" applyFont="1" applyBorder="1" applyAlignment="1">
      <alignment horizontal="center" vertical="center" wrapText="1"/>
    </xf>
    <xf numFmtId="0" fontId="6" fillId="0" borderId="0" xfId="0" applyFont="1"/>
    <xf numFmtId="0" fontId="1" fillId="0" borderId="1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168" fontId="0" fillId="0" borderId="0" xfId="0" applyNumberFormat="1" applyFill="1" applyBorder="1" applyAlignment="1">
      <alignment horizontal="center" vertical="center"/>
    </xf>
    <xf numFmtId="166" fontId="0" fillId="0" borderId="0" xfId="0" applyNumberForma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/>
    </xf>
    <xf numFmtId="0" fontId="0" fillId="0" borderId="4" xfId="0" applyFill="1" applyBorder="1" applyAlignment="1">
      <alignment horizontal="center" vertical="center"/>
    </xf>
    <xf numFmtId="168" fontId="0" fillId="0" borderId="4" xfId="0" applyNumberFormat="1" applyFill="1" applyBorder="1" applyAlignment="1">
      <alignment horizontal="center" vertical="center"/>
    </xf>
    <xf numFmtId="166" fontId="0" fillId="0" borderId="4" xfId="0" applyNumberFormat="1" applyFill="1" applyBorder="1" applyAlignment="1">
      <alignment horizontal="center" vertical="center"/>
    </xf>
    <xf numFmtId="0" fontId="0" fillId="0" borderId="4" xfId="0" applyFill="1" applyBorder="1"/>
    <xf numFmtId="0" fontId="1" fillId="0" borderId="4" xfId="0" applyFont="1" applyFill="1" applyBorder="1" applyAlignment="1">
      <alignment horizontal="center"/>
    </xf>
    <xf numFmtId="0" fontId="0" fillId="0" borderId="0" xfId="0" applyFill="1"/>
    <xf numFmtId="0" fontId="0" fillId="0" borderId="0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8" fillId="2" borderId="0" xfId="0" applyFont="1" applyFill="1" applyBorder="1" applyAlignment="1"/>
    <xf numFmtId="0" fontId="0" fillId="0" borderId="1" xfId="0" applyBorder="1"/>
    <xf numFmtId="0" fontId="2" fillId="0" borderId="0" xfId="0" applyFont="1" applyBorder="1" applyAlignment="1">
      <alignment vertical="center" wrapText="1"/>
    </xf>
    <xf numFmtId="166" fontId="2" fillId="0" borderId="1" xfId="0" applyNumberFormat="1" applyFont="1" applyBorder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 vertical="center" wrapText="1"/>
    </xf>
    <xf numFmtId="166" fontId="2" fillId="0" borderId="0" xfId="0" applyNumberFormat="1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0" xfId="0" applyFont="1" applyBorder="1"/>
    <xf numFmtId="0" fontId="11" fillId="0" borderId="0" xfId="0" applyFont="1"/>
    <xf numFmtId="0" fontId="12" fillId="0" borderId="1" xfId="0" applyFont="1" applyBorder="1" applyAlignment="1">
      <alignment horizontal="center"/>
    </xf>
    <xf numFmtId="0" fontId="12" fillId="0" borderId="1" xfId="0" applyFont="1" applyBorder="1"/>
    <xf numFmtId="0" fontId="13" fillId="0" borderId="1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wrapText="1"/>
    </xf>
    <xf numFmtId="0" fontId="12" fillId="0" borderId="1" xfId="0" applyFont="1" applyBorder="1" applyAlignment="1">
      <alignment horizontal="center" vertical="center" wrapText="1"/>
    </xf>
    <xf numFmtId="166" fontId="12" fillId="0" borderId="1" xfId="0" applyNumberFormat="1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/>
    </xf>
    <xf numFmtId="0" fontId="12" fillId="0" borderId="1" xfId="0" applyFont="1" applyFill="1" applyBorder="1" applyAlignment="1">
      <alignment horizontal="center"/>
    </xf>
    <xf numFmtId="0" fontId="12" fillId="0" borderId="0" xfId="0" applyFont="1" applyBorder="1"/>
    <xf numFmtId="0" fontId="12" fillId="0" borderId="0" xfId="0" applyFont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/>
    </xf>
    <xf numFmtId="0" fontId="13" fillId="0" borderId="1" xfId="0" applyFont="1" applyFill="1" applyBorder="1" applyAlignment="1">
      <alignment horizontal="center" vertical="center"/>
    </xf>
    <xf numFmtId="0" fontId="13" fillId="0" borderId="1" xfId="0" applyFont="1" applyFill="1" applyBorder="1"/>
    <xf numFmtId="0" fontId="13" fillId="0" borderId="1" xfId="0" applyFont="1" applyBorder="1"/>
    <xf numFmtId="0" fontId="12" fillId="0" borderId="14" xfId="0" applyFont="1" applyBorder="1" applyAlignment="1">
      <alignment horizontal="center" vertical="center"/>
    </xf>
    <xf numFmtId="0" fontId="12" fillId="0" borderId="0" xfId="0" applyFont="1" applyFill="1" applyBorder="1"/>
    <xf numFmtId="0" fontId="12" fillId="0" borderId="0" xfId="0" applyFont="1" applyBorder="1" applyAlignment="1">
      <alignment horizontal="left" vertical="center"/>
    </xf>
    <xf numFmtId="0" fontId="14" fillId="5" borderId="6" xfId="0" applyFont="1" applyFill="1" applyBorder="1" applyAlignment="1">
      <alignment horizontal="center" vertical="center"/>
    </xf>
    <xf numFmtId="0" fontId="14" fillId="5" borderId="8" xfId="0" applyFont="1" applyFill="1" applyBorder="1" applyAlignment="1">
      <alignment horizontal="center" vertical="center"/>
    </xf>
    <xf numFmtId="0" fontId="12" fillId="0" borderId="0" xfId="0" applyFont="1"/>
    <xf numFmtId="0" fontId="11" fillId="0" borderId="0" xfId="0" applyFont="1" applyBorder="1"/>
    <xf numFmtId="0" fontId="12" fillId="0" borderId="0" xfId="0" applyFont="1" applyFill="1" applyBorder="1" applyAlignment="1">
      <alignment horizontal="center"/>
    </xf>
    <xf numFmtId="0" fontId="12" fillId="0" borderId="0" xfId="0" applyFont="1" applyFill="1" applyBorder="1" applyAlignment="1"/>
    <xf numFmtId="0" fontId="12" fillId="0" borderId="12" xfId="0" applyFont="1" applyBorder="1"/>
    <xf numFmtId="0" fontId="12" fillId="0" borderId="16" xfId="0" applyFont="1" applyBorder="1"/>
    <xf numFmtId="165" fontId="12" fillId="0" borderId="0" xfId="0" applyNumberFormat="1" applyFont="1"/>
    <xf numFmtId="0" fontId="12" fillId="0" borderId="9" xfId="0" applyFont="1" applyBorder="1"/>
    <xf numFmtId="0" fontId="12" fillId="0" borderId="13" xfId="0" applyFont="1" applyBorder="1"/>
    <xf numFmtId="0" fontId="12" fillId="0" borderId="11" xfId="0" applyFont="1" applyBorder="1"/>
    <xf numFmtId="0" fontId="12" fillId="0" borderId="17" xfId="0" applyFont="1" applyBorder="1" applyAlignment="1">
      <alignment horizontal="left" vertical="center"/>
    </xf>
    <xf numFmtId="0" fontId="12" fillId="0" borderId="17" xfId="0" applyFont="1" applyBorder="1"/>
    <xf numFmtId="0" fontId="12" fillId="0" borderId="2" xfId="0" applyFont="1" applyBorder="1"/>
    <xf numFmtId="0" fontId="11" fillId="2" borderId="10" xfId="0" applyFont="1" applyFill="1" applyBorder="1"/>
    <xf numFmtId="0" fontId="12" fillId="5" borderId="8" xfId="0" applyFont="1" applyFill="1" applyBorder="1" applyAlignment="1">
      <alignment horizontal="center" vertical="center"/>
    </xf>
    <xf numFmtId="0" fontId="12" fillId="0" borderId="17" xfId="0" applyFont="1" applyBorder="1" applyAlignment="1">
      <alignment horizontal="left" vertical="center"/>
    </xf>
    <xf numFmtId="0" fontId="12" fillId="0" borderId="0" xfId="0" applyFont="1" applyBorder="1" applyAlignment="1">
      <alignment horizontal="left" vertical="center"/>
    </xf>
    <xf numFmtId="0" fontId="11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2" fillId="0" borderId="15" xfId="0" applyFont="1" applyFill="1" applyBorder="1"/>
    <xf numFmtId="0" fontId="12" fillId="0" borderId="9" xfId="0" applyFont="1" applyFill="1" applyBorder="1"/>
    <xf numFmtId="0" fontId="12" fillId="0" borderId="13" xfId="0" applyFont="1" applyFill="1" applyBorder="1"/>
    <xf numFmtId="0" fontId="12" fillId="0" borderId="17" xfId="0" applyFont="1" applyFill="1" applyBorder="1"/>
    <xf numFmtId="0" fontId="12" fillId="0" borderId="11" xfId="0" applyFont="1" applyFill="1" applyBorder="1"/>
    <xf numFmtId="0" fontId="12" fillId="0" borderId="17" xfId="0" applyFont="1" applyFill="1" applyBorder="1" applyAlignment="1">
      <alignment vertical="center" wrapText="1"/>
    </xf>
    <xf numFmtId="0" fontId="12" fillId="0" borderId="0" xfId="0" applyFont="1" applyFill="1" applyBorder="1" applyAlignment="1">
      <alignment vertical="center" wrapText="1"/>
    </xf>
    <xf numFmtId="164" fontId="12" fillId="0" borderId="17" xfId="1" applyFont="1" applyFill="1" applyBorder="1" applyAlignment="1">
      <alignment vertical="center"/>
    </xf>
    <xf numFmtId="164" fontId="12" fillId="0" borderId="0" xfId="1" applyFont="1" applyFill="1" applyBorder="1" applyAlignment="1">
      <alignment vertical="center"/>
    </xf>
    <xf numFmtId="0" fontId="12" fillId="0" borderId="11" xfId="0" applyFont="1" applyFill="1" applyBorder="1" applyAlignment="1">
      <alignment horizontal="center" vertical="center"/>
    </xf>
    <xf numFmtId="0" fontId="12" fillId="0" borderId="12" xfId="0" applyFont="1" applyFill="1" applyBorder="1"/>
    <xf numFmtId="0" fontId="12" fillId="0" borderId="2" xfId="0" applyFont="1" applyFill="1" applyBorder="1"/>
    <xf numFmtId="0" fontId="12" fillId="0" borderId="16" xfId="0" applyFont="1" applyFill="1" applyBorder="1"/>
    <xf numFmtId="0" fontId="13" fillId="0" borderId="1" xfId="0" applyFont="1" applyBorder="1" applyAlignment="1">
      <alignment horizontal="left" vertical="center" wrapText="1"/>
    </xf>
    <xf numFmtId="0" fontId="10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left" vertical="center" wrapText="1"/>
    </xf>
    <xf numFmtId="0" fontId="2" fillId="4" borderId="0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166" fontId="12" fillId="0" borderId="1" xfId="0" applyNumberFormat="1" applyFont="1" applyBorder="1" applyAlignment="1">
      <alignment horizontal="center"/>
    </xf>
    <xf numFmtId="0" fontId="18" fillId="0" borderId="0" xfId="0" applyFont="1"/>
    <xf numFmtId="166" fontId="18" fillId="0" borderId="0" xfId="0" applyNumberFormat="1" applyFont="1"/>
    <xf numFmtId="0" fontId="21" fillId="0" borderId="0" xfId="0" applyFont="1"/>
    <xf numFmtId="0" fontId="22" fillId="0" borderId="1" xfId="0" applyFont="1" applyBorder="1" applyAlignment="1">
      <alignment horizontal="center" vertical="center"/>
    </xf>
    <xf numFmtId="0" fontId="22" fillId="0" borderId="1" xfId="0" applyFont="1" applyBorder="1" applyAlignment="1">
      <alignment horizontal="center" vertical="center" wrapText="1"/>
    </xf>
    <xf numFmtId="0" fontId="12" fillId="0" borderId="1" xfId="0" applyFont="1" applyBorder="1" applyAlignment="1">
      <alignment wrapText="1"/>
    </xf>
    <xf numFmtId="166" fontId="12" fillId="0" borderId="1" xfId="0" applyNumberFormat="1" applyFont="1" applyBorder="1" applyAlignment="1">
      <alignment horizontal="center" vertical="center"/>
    </xf>
    <xf numFmtId="166" fontId="12" fillId="0" borderId="1" xfId="0" applyNumberFormat="1" applyFont="1" applyFill="1" applyBorder="1" applyAlignment="1">
      <alignment horizontal="center"/>
    </xf>
    <xf numFmtId="0" fontId="12" fillId="0" borderId="1" xfId="0" applyNumberFormat="1" applyFont="1" applyBorder="1" applyAlignment="1">
      <alignment horizontal="center" vertical="center" wrapText="1"/>
    </xf>
    <xf numFmtId="0" fontId="12" fillId="0" borderId="1" xfId="0" applyNumberFormat="1" applyFont="1" applyBorder="1" applyAlignment="1">
      <alignment horizontal="center"/>
    </xf>
    <xf numFmtId="0" fontId="12" fillId="0" borderId="1" xfId="0" applyNumberFormat="1" applyFont="1" applyFill="1" applyBorder="1" applyAlignment="1">
      <alignment horizontal="center"/>
    </xf>
    <xf numFmtId="0" fontId="12" fillId="0" borderId="1" xfId="0" applyNumberFormat="1" applyFont="1" applyBorder="1" applyAlignment="1">
      <alignment horizontal="center" vertical="center"/>
    </xf>
    <xf numFmtId="0" fontId="0" fillId="0" borderId="1" xfId="0" applyNumberFormat="1" applyBorder="1"/>
    <xf numFmtId="0" fontId="2" fillId="4" borderId="0" xfId="0" applyFont="1" applyFill="1" applyAlignment="1">
      <alignment vertical="center" wrapText="1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 wrapText="1"/>
    </xf>
    <xf numFmtId="0" fontId="12" fillId="2" borderId="7" xfId="0" applyFont="1" applyFill="1" applyBorder="1" applyAlignment="1">
      <alignment horizontal="left" vertical="center"/>
    </xf>
    <xf numFmtId="0" fontId="12" fillId="2" borderId="8" xfId="0" applyFont="1" applyFill="1" applyBorder="1" applyAlignment="1">
      <alignment horizontal="left" vertical="center"/>
    </xf>
    <xf numFmtId="0" fontId="12" fillId="3" borderId="7" xfId="0" applyFont="1" applyFill="1" applyBorder="1" applyAlignment="1">
      <alignment horizontal="left"/>
    </xf>
    <xf numFmtId="0" fontId="12" fillId="3" borderId="8" xfId="0" applyFont="1" applyFill="1" applyBorder="1" applyAlignment="1">
      <alignment horizontal="left"/>
    </xf>
    <xf numFmtId="0" fontId="12" fillId="3" borderId="7" xfId="0" applyFont="1" applyFill="1" applyBorder="1" applyAlignment="1">
      <alignment horizontal="left" vertical="center"/>
    </xf>
    <xf numFmtId="0" fontId="12" fillId="3" borderId="8" xfId="0" applyFont="1" applyFill="1" applyBorder="1" applyAlignment="1">
      <alignment horizontal="left" vertical="center"/>
    </xf>
    <xf numFmtId="0" fontId="12" fillId="0" borderId="17" xfId="0" applyFont="1" applyBorder="1" applyAlignment="1">
      <alignment horizontal="left" vertical="center"/>
    </xf>
    <xf numFmtId="0" fontId="12" fillId="0" borderId="0" xfId="0" applyFont="1" applyBorder="1" applyAlignment="1">
      <alignment horizontal="left" vertical="center"/>
    </xf>
    <xf numFmtId="0" fontId="12" fillId="0" borderId="11" xfId="0" applyFont="1" applyBorder="1" applyAlignment="1">
      <alignment horizontal="left" vertical="center"/>
    </xf>
    <xf numFmtId="0" fontId="12" fillId="0" borderId="9" xfId="0" applyFont="1" applyBorder="1" applyAlignment="1">
      <alignment horizontal="center" vertical="center"/>
    </xf>
    <xf numFmtId="0" fontId="11" fillId="0" borderId="15" xfId="0" applyFont="1" applyBorder="1" applyAlignment="1">
      <alignment horizontal="center" vertical="center" wrapText="1"/>
    </xf>
    <xf numFmtId="0" fontId="11" fillId="0" borderId="13" xfId="0" applyFont="1" applyBorder="1" applyAlignment="1">
      <alignment horizontal="center" vertical="center" wrapText="1"/>
    </xf>
    <xf numFmtId="0" fontId="11" fillId="0" borderId="12" xfId="0" applyFont="1" applyBorder="1" applyAlignment="1">
      <alignment horizontal="center" vertical="center" wrapText="1"/>
    </xf>
    <xf numFmtId="0" fontId="11" fillId="0" borderId="16" xfId="0" applyFont="1" applyBorder="1" applyAlignment="1">
      <alignment horizontal="center" vertical="center" wrapText="1"/>
    </xf>
    <xf numFmtId="0" fontId="11" fillId="0" borderId="15" xfId="0" applyFont="1" applyFill="1" applyBorder="1" applyAlignment="1">
      <alignment horizontal="left" vertical="center"/>
    </xf>
    <xf numFmtId="0" fontId="11" fillId="0" borderId="13" xfId="0" applyFont="1" applyFill="1" applyBorder="1" applyAlignment="1">
      <alignment horizontal="left" vertical="center"/>
    </xf>
    <xf numFmtId="0" fontId="11" fillId="0" borderId="12" xfId="0" applyFont="1" applyFill="1" applyBorder="1" applyAlignment="1">
      <alignment horizontal="left" vertical="center"/>
    </xf>
    <xf numFmtId="0" fontId="11" fillId="0" borderId="16" xfId="0" applyFont="1" applyFill="1" applyBorder="1" applyAlignment="1">
      <alignment horizontal="left" vertical="center"/>
    </xf>
    <xf numFmtId="0" fontId="12" fillId="3" borderId="17" xfId="0" applyFont="1" applyFill="1" applyBorder="1" applyAlignment="1">
      <alignment horizontal="left" vertical="center"/>
    </xf>
    <xf numFmtId="0" fontId="12" fillId="3" borderId="0" xfId="0" applyFont="1" applyFill="1" applyBorder="1" applyAlignment="1">
      <alignment horizontal="left" vertical="center"/>
    </xf>
    <xf numFmtId="0" fontId="12" fillId="0" borderId="9" xfId="0" applyFont="1" applyFill="1" applyBorder="1" applyAlignment="1">
      <alignment horizontal="left" vertical="center" wrapText="1"/>
    </xf>
    <xf numFmtId="0" fontId="12" fillId="0" borderId="2" xfId="0" applyFont="1" applyFill="1" applyBorder="1" applyAlignment="1">
      <alignment horizontal="left" vertical="center" wrapText="1"/>
    </xf>
    <xf numFmtId="0" fontId="12" fillId="0" borderId="15" xfId="0" applyFont="1" applyFill="1" applyBorder="1" applyAlignment="1">
      <alignment horizontal="left" vertical="center" wrapText="1"/>
    </xf>
    <xf numFmtId="0" fontId="12" fillId="0" borderId="13" xfId="0" applyFont="1" applyFill="1" applyBorder="1" applyAlignment="1">
      <alignment horizontal="left" vertical="center" wrapText="1"/>
    </xf>
    <xf numFmtId="0" fontId="12" fillId="0" borderId="12" xfId="0" applyFont="1" applyFill="1" applyBorder="1" applyAlignment="1">
      <alignment horizontal="left" vertical="center" wrapText="1"/>
    </xf>
    <xf numFmtId="0" fontId="12" fillId="0" borderId="16" xfId="0" applyFont="1" applyFill="1" applyBorder="1" applyAlignment="1">
      <alignment horizontal="left" vertical="center" wrapText="1"/>
    </xf>
    <xf numFmtId="0" fontId="11" fillId="2" borderId="0" xfId="0" applyFont="1" applyFill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15" fillId="3" borderId="1" xfId="0" applyFont="1" applyFill="1" applyBorder="1" applyAlignment="1">
      <alignment horizontal="center" vertical="center"/>
    </xf>
    <xf numFmtId="0" fontId="0" fillId="5" borderId="7" xfId="0" applyFill="1" applyBorder="1" applyAlignment="1">
      <alignment horizontal="center" vertical="center"/>
    </xf>
    <xf numFmtId="0" fontId="0" fillId="5" borderId="8" xfId="0" applyFill="1" applyBorder="1" applyAlignment="1">
      <alignment horizontal="center" vertical="center"/>
    </xf>
    <xf numFmtId="0" fontId="20" fillId="0" borderId="1" xfId="0" applyFont="1" applyBorder="1" applyAlignment="1">
      <alignment horizontal="center" vertical="center"/>
    </xf>
    <xf numFmtId="0" fontId="12" fillId="0" borderId="17" xfId="0" applyFont="1" applyFill="1" applyBorder="1" applyAlignment="1">
      <alignment horizontal="left" vertical="center" wrapText="1"/>
    </xf>
    <xf numFmtId="0" fontId="12" fillId="0" borderId="0" xfId="0" applyFont="1" applyFill="1" applyBorder="1" applyAlignment="1">
      <alignment horizontal="left" vertical="center" wrapText="1"/>
    </xf>
    <xf numFmtId="0" fontId="16" fillId="5" borderId="7" xfId="0" applyFont="1" applyFill="1" applyBorder="1" applyAlignment="1">
      <alignment horizontal="center" vertical="center"/>
    </xf>
    <xf numFmtId="0" fontId="16" fillId="5" borderId="6" xfId="0" applyFont="1" applyFill="1" applyBorder="1" applyAlignment="1">
      <alignment horizontal="center" vertical="center"/>
    </xf>
    <xf numFmtId="0" fontId="16" fillId="5" borderId="8" xfId="0" applyFont="1" applyFill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166" fontId="2" fillId="2" borderId="1" xfId="0" applyNumberFormat="1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2" fillId="2" borderId="12" xfId="0" applyFont="1" applyFill="1" applyBorder="1" applyAlignment="1">
      <alignment horizontal="left" vertical="center" wrapText="1"/>
    </xf>
    <xf numFmtId="0" fontId="2" fillId="2" borderId="2" xfId="0" applyFont="1" applyFill="1" applyBorder="1" applyAlignment="1">
      <alignment horizontal="left" vertical="center" wrapText="1"/>
    </xf>
    <xf numFmtId="0" fontId="2" fillId="2" borderId="7" xfId="0" applyFont="1" applyFill="1" applyBorder="1" applyAlignment="1">
      <alignment horizontal="left" vertical="center"/>
    </xf>
    <xf numFmtId="0" fontId="2" fillId="2" borderId="6" xfId="0" applyFont="1" applyFill="1" applyBorder="1" applyAlignment="1">
      <alignment horizontal="left" vertical="center"/>
    </xf>
    <xf numFmtId="0" fontId="2" fillId="2" borderId="8" xfId="0" applyFont="1" applyFill="1" applyBorder="1" applyAlignment="1">
      <alignment horizontal="left" vertical="center"/>
    </xf>
    <xf numFmtId="0" fontId="12" fillId="0" borderId="1" xfId="0" applyFont="1" applyBorder="1" applyAlignment="1">
      <alignment horizontal="center" vertical="center"/>
    </xf>
    <xf numFmtId="0" fontId="11" fillId="2" borderId="0" xfId="0" applyFont="1" applyFill="1" applyAlignment="1">
      <alignment horizontal="center"/>
    </xf>
    <xf numFmtId="0" fontId="11" fillId="2" borderId="17" xfId="0" applyFont="1" applyFill="1" applyBorder="1" applyAlignment="1">
      <alignment horizontal="center" vertical="center"/>
    </xf>
    <xf numFmtId="0" fontId="11" fillId="2" borderId="0" xfId="0" applyFont="1" applyFill="1" applyBorder="1" applyAlignment="1">
      <alignment horizontal="center" vertical="center"/>
    </xf>
    <xf numFmtId="0" fontId="12" fillId="3" borderId="1" xfId="0" applyFont="1" applyFill="1" applyBorder="1" applyAlignment="1">
      <alignment horizontal="left" vertical="center"/>
    </xf>
    <xf numFmtId="0" fontId="12" fillId="0" borderId="17" xfId="0" applyFont="1" applyBorder="1" applyAlignment="1">
      <alignment horizontal="left" vertical="center" wrapText="1"/>
    </xf>
    <xf numFmtId="0" fontId="12" fillId="0" borderId="0" xfId="0" applyFont="1" applyBorder="1" applyAlignment="1">
      <alignment horizontal="left" vertical="center" wrapText="1"/>
    </xf>
    <xf numFmtId="0" fontId="12" fillId="0" borderId="11" xfId="0" applyFont="1" applyBorder="1" applyAlignment="1">
      <alignment horizontal="left" vertical="center" wrapText="1"/>
    </xf>
    <xf numFmtId="0" fontId="2" fillId="2" borderId="1" xfId="0" applyFont="1" applyFill="1" applyBorder="1" applyAlignment="1">
      <alignment horizontal="left" vertical="center" wrapText="1"/>
    </xf>
    <xf numFmtId="0" fontId="11" fillId="3" borderId="7" xfId="0" applyFont="1" applyFill="1" applyBorder="1" applyAlignment="1">
      <alignment horizontal="left"/>
    </xf>
    <xf numFmtId="0" fontId="11" fillId="3" borderId="8" xfId="0" applyFont="1" applyFill="1" applyBorder="1" applyAlignment="1">
      <alignment horizontal="left"/>
    </xf>
  </cellXfs>
  <cellStyles count="2">
    <cellStyle name="Currency" xfId="1" builtinId="4"/>
    <cellStyle name="Normal" xfId="0" builtinId="0"/>
  </cellStyles>
  <dxfs count="0"/>
  <tableStyles count="0" defaultTableStyle="TableStyleMedium2" defaultPivotStyle="PivotStyleMedium9"/>
  <colors>
    <mruColors>
      <color rgb="FFCCECFF"/>
      <color rgb="FF00FF99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8</xdr:col>
      <xdr:colOff>190499</xdr:colOff>
      <xdr:row>2</xdr:row>
      <xdr:rowOff>195262</xdr:rowOff>
    </xdr:from>
    <xdr:ext cx="4010025" cy="26456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00000000-0008-0000-0000-000002000000}"/>
                </a:ext>
              </a:extLst>
            </xdr:cNvPr>
            <xdr:cNvSpPr txBox="1"/>
          </xdr:nvSpPr>
          <xdr:spPr>
            <a:xfrm>
              <a:off x="5543549" y="595312"/>
              <a:ext cx="4010025" cy="26456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14:m>
                <m:oMath xmlns:m="http://schemas.openxmlformats.org/officeDocument/2006/math">
                  <m:r>
                    <a:rPr lang="en-US" sz="1100" b="0" i="1">
                      <a:latin typeface="Cambria Math"/>
                    </a:rPr>
                    <m:t>𝐻</m:t>
                  </m:r>
                  <m:r>
                    <a:rPr lang="en-US" sz="1100" b="0" i="1">
                      <a:latin typeface="Cambria Math"/>
                    </a:rPr>
                    <m:t>0</m:t>
                  </m:r>
                  <m:r>
                    <a:rPr lang="en-US" sz="1100" b="0" i="0">
                      <a:latin typeface="Cambria Math"/>
                    </a:rPr>
                    <m:t>:</m:t>
                  </m:r>
                </m:oMath>
              </a14:m>
              <a:r>
                <a:rPr lang="en-US" sz="1100"/>
                <a:t>M1=M2=M3=M4=M5    </a:t>
              </a:r>
              <a:r>
                <a:rPr lang="en-US" sz="1100" b="0" i="0" u="none" strike="noStrike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Reject H0</a:t>
              </a:r>
              <a:r>
                <a:rPr lang="en-US"/>
                <a:t> </a:t>
              </a:r>
              <a:endParaRPr lang="ru-RU" sz="1100"/>
            </a:p>
          </xdr:txBody>
        </xdr:sp>
      </mc:Choice>
      <mc:Fallback xmlns="">
        <xdr:sp macro="" textlink="">
          <xdr:nvSpPr>
            <xdr:cNvPr id="2" name="TextBox 1"/>
            <xdr:cNvSpPr txBox="1"/>
          </xdr:nvSpPr>
          <xdr:spPr>
            <a:xfrm>
              <a:off x="5543549" y="595312"/>
              <a:ext cx="4010025" cy="26456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:r>
                <a:rPr lang="en-US" sz="1100" b="0" i="0">
                  <a:latin typeface="Cambria Math"/>
                </a:rPr>
                <a:t>𝐻0:</a:t>
              </a:r>
              <a:r>
                <a:rPr lang="en-US" sz="1100"/>
                <a:t>M1=M2=M3=M4=M5    </a:t>
              </a:r>
              <a:r>
                <a:rPr lang="en-US" sz="1100" b="0" i="0" u="none" strike="noStrike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Reject H0</a:t>
              </a:r>
              <a:r>
                <a:rPr lang="en-US"/>
                <a:t> </a:t>
              </a:r>
              <a:endParaRPr lang="ru-RU" sz="1100"/>
            </a:p>
          </xdr:txBody>
        </xdr:sp>
      </mc:Fallback>
    </mc:AlternateContent>
    <xdr:clientData/>
  </xdr:oneCellAnchor>
  <xdr:oneCellAnchor>
    <xdr:from>
      <xdr:col>10</xdr:col>
      <xdr:colOff>419100</xdr:colOff>
      <xdr:row>2</xdr:row>
      <xdr:rowOff>166687</xdr:rowOff>
    </xdr:from>
    <xdr:ext cx="1619250" cy="26456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00000000-0008-0000-0000-000003000000}"/>
                </a:ext>
              </a:extLst>
            </xdr:cNvPr>
            <xdr:cNvSpPr txBox="1"/>
          </xdr:nvSpPr>
          <xdr:spPr>
            <a:xfrm>
              <a:off x="10163175" y="557212"/>
              <a:ext cx="1619250" cy="26456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100" b="0" i="1">
                        <a:latin typeface="Cambria Math"/>
                      </a:rPr>
                      <m:t>𝐻</m:t>
                    </m:r>
                    <m:r>
                      <a:rPr lang="en-US" sz="1100" b="0" i="1">
                        <a:latin typeface="Cambria Math"/>
                        <a:ea typeface="Cambria Math"/>
                      </a:rPr>
                      <m:t>𝛼</m:t>
                    </m:r>
                    <m:r>
                      <a:rPr lang="en-US" sz="1100" b="0" i="1">
                        <a:latin typeface="Cambria Math"/>
                        <a:ea typeface="Cambria Math"/>
                      </a:rPr>
                      <m:t>=</m:t>
                    </m:r>
                    <m:r>
                      <a:rPr lang="en-US" sz="1100" b="0" i="1">
                        <a:latin typeface="Cambria Math"/>
                        <a:ea typeface="Cambria Math"/>
                      </a:rPr>
                      <m:t>𝐴𝐿𝑂𝐼</m:t>
                    </m:r>
                  </m:oMath>
                </m:oMathPara>
              </a14:m>
              <a:endParaRPr lang="ru-RU" sz="1100"/>
            </a:p>
          </xdr:txBody>
        </xdr:sp>
      </mc:Choice>
      <mc:Fallback xmlns="">
        <xdr:sp macro="" textlink="">
          <xdr:nvSpPr>
            <xdr:cNvPr id="3" name="TextBox 2"/>
            <xdr:cNvSpPr txBox="1"/>
          </xdr:nvSpPr>
          <xdr:spPr>
            <a:xfrm>
              <a:off x="10163175" y="557212"/>
              <a:ext cx="1619250" cy="26456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:r>
                <a:rPr lang="en-US" sz="1100" b="0" i="0">
                  <a:latin typeface="Cambria Math"/>
                </a:rPr>
                <a:t>𝐻</a:t>
              </a:r>
              <a:r>
                <a:rPr lang="en-US" sz="1100" b="0" i="0">
                  <a:latin typeface="Cambria Math"/>
                  <a:ea typeface="Cambria Math"/>
                </a:rPr>
                <a:t>𝛼=𝐴𝐿𝑂𝐼</a:t>
              </a:r>
              <a:endParaRPr lang="ru-RU" sz="1100"/>
            </a:p>
          </xdr:txBody>
        </xdr:sp>
      </mc:Fallback>
    </mc:AlternateContent>
    <xdr:clientData/>
  </xdr:oneCellAnchor>
  <xdr:oneCellAnchor>
    <xdr:from>
      <xdr:col>4</xdr:col>
      <xdr:colOff>323850</xdr:colOff>
      <xdr:row>14</xdr:row>
      <xdr:rowOff>4762</xdr:rowOff>
    </xdr:from>
    <xdr:ext cx="2495550" cy="59247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" name="TextBox 4">
              <a:extLst>
                <a:ext uri="{FF2B5EF4-FFF2-40B4-BE49-F238E27FC236}">
                  <a16:creationId xmlns:a16="http://schemas.microsoft.com/office/drawing/2014/main" id="{00000000-0008-0000-0000-000005000000}"/>
                </a:ext>
              </a:extLst>
            </xdr:cNvPr>
            <xdr:cNvSpPr txBox="1"/>
          </xdr:nvSpPr>
          <xdr:spPr>
            <a:xfrm>
              <a:off x="4419600" y="3224212"/>
              <a:ext cx="2495550" cy="59247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100" b="0" i="1">
                        <a:latin typeface="Cambria Math"/>
                      </a:rPr>
                      <m:t>𝑆𝐸</m:t>
                    </m:r>
                    <m:r>
                      <a:rPr lang="en-US" sz="1100" b="0" i="1">
                        <a:latin typeface="Cambria Math"/>
                      </a:rPr>
                      <m:t>=</m:t>
                    </m:r>
                    <m:rad>
                      <m:radPr>
                        <m:degHide m:val="on"/>
                        <m:ctrlPr>
                          <a:rPr lang="en-US" sz="1100" b="0" i="1">
                            <a:latin typeface="Cambria Math" panose="02040503050406030204" pitchFamily="18" charset="0"/>
                          </a:rPr>
                        </m:ctrlPr>
                      </m:radPr>
                      <m:deg/>
                      <m:e>
                        <m:f>
                          <m:fPr>
                            <m:ctrlPr>
                              <a:rPr lang="en-US" sz="1100" b="0" i="1">
                                <a:latin typeface="Cambria Math" panose="02040503050406030204" pitchFamily="18" charset="0"/>
                              </a:rPr>
                            </m:ctrlPr>
                          </m:fPr>
                          <m:num>
                            <m:r>
                              <a:rPr lang="en-US" sz="1100" b="0" i="1">
                                <a:latin typeface="Cambria Math"/>
                              </a:rPr>
                              <m:t>1</m:t>
                            </m:r>
                          </m:num>
                          <m:den>
                            <m:r>
                              <a:rPr lang="en-US" sz="1100" b="0" i="1">
                                <a:latin typeface="Cambria Math"/>
                              </a:rPr>
                              <m:t>2</m:t>
                            </m:r>
                          </m:den>
                        </m:f>
                        <m:sSub>
                          <m:sSubPr>
                            <m:ctrlPr>
                              <a:rPr lang="en-US" sz="1100" b="0" i="1">
                                <a:latin typeface="Cambria Math" panose="02040503050406030204" pitchFamily="18" charset="0"/>
                              </a:rPr>
                            </m:ctrlPr>
                          </m:sSubPr>
                          <m:e>
                            <m:r>
                              <a:rPr lang="en-US" sz="1100" b="0" i="1">
                                <a:latin typeface="Cambria Math"/>
                              </a:rPr>
                              <m:t>𝑀𝑆</m:t>
                            </m:r>
                          </m:e>
                          <m:sub>
                            <m:r>
                              <a:rPr lang="en-US" sz="1100" b="0" i="1">
                                <a:latin typeface="Cambria Math"/>
                              </a:rPr>
                              <m:t>𝑤</m:t>
                            </m:r>
                          </m:sub>
                        </m:sSub>
                        <m:d>
                          <m:dPr>
                            <m:ctrlPr>
                              <a:rPr lang="en-US" sz="1100" b="0" i="1">
                                <a:latin typeface="Cambria Math" panose="02040503050406030204" pitchFamily="18" charset="0"/>
                              </a:rPr>
                            </m:ctrlPr>
                          </m:dPr>
                          <m:e>
                            <m:f>
                              <m:fPr>
                                <m:ctrlPr>
                                  <a:rPr lang="en-US" sz="1100" b="0" i="1">
                                    <a:latin typeface="Cambria Math" panose="02040503050406030204" pitchFamily="18" charset="0"/>
                                  </a:rPr>
                                </m:ctrlPr>
                              </m:fPr>
                              <m:num>
                                <m:r>
                                  <a:rPr lang="en-US" sz="1100" b="0" i="1">
                                    <a:latin typeface="Cambria Math"/>
                                  </a:rPr>
                                  <m:t>1</m:t>
                                </m:r>
                              </m:num>
                              <m:den>
                                <m:sSub>
                                  <m:sSubPr>
                                    <m:ctrlPr>
                                      <a:rPr lang="en-US" sz="1100" b="0" i="1">
                                        <a:latin typeface="Cambria Math" panose="02040503050406030204" pitchFamily="18" charset="0"/>
                                      </a:rPr>
                                    </m:ctrlPr>
                                  </m:sSubPr>
                                  <m:e>
                                    <m:r>
                                      <a:rPr lang="en-US" sz="1100" b="0" i="1">
                                        <a:latin typeface="Cambria Math"/>
                                      </a:rPr>
                                      <m:t>𝑛</m:t>
                                    </m:r>
                                  </m:e>
                                  <m:sub>
                                    <m:r>
                                      <a:rPr lang="en-US" sz="1100" b="0" i="1">
                                        <a:latin typeface="Cambria Math"/>
                                      </a:rPr>
                                      <m:t>𝑖</m:t>
                                    </m:r>
                                  </m:sub>
                                </m:sSub>
                              </m:den>
                            </m:f>
                            <m:r>
                              <a:rPr lang="en-US" sz="1100" b="0" i="1">
                                <a:latin typeface="Cambria Math"/>
                              </a:rPr>
                              <m:t>+</m:t>
                            </m:r>
                            <m:f>
                              <m:fPr>
                                <m:ctrlPr>
                                  <a:rPr lang="en-US" sz="1100" b="0" i="1">
                                    <a:latin typeface="Cambria Math" panose="02040503050406030204" pitchFamily="18" charset="0"/>
                                  </a:rPr>
                                </m:ctrlPr>
                              </m:fPr>
                              <m:num>
                                <m:r>
                                  <a:rPr lang="en-US" sz="1100" b="0" i="1">
                                    <a:latin typeface="Cambria Math"/>
                                  </a:rPr>
                                  <m:t>1</m:t>
                                </m:r>
                              </m:num>
                              <m:den>
                                <m:sSub>
                                  <m:sSubPr>
                                    <m:ctrlPr>
                                      <a:rPr lang="en-US" sz="1100" b="0" i="1">
                                        <a:latin typeface="Cambria Math" panose="02040503050406030204" pitchFamily="18" charset="0"/>
                                      </a:rPr>
                                    </m:ctrlPr>
                                  </m:sSubPr>
                                  <m:e>
                                    <m:r>
                                      <a:rPr lang="en-US" sz="1100" b="0" i="1">
                                        <a:latin typeface="Cambria Math"/>
                                      </a:rPr>
                                      <m:t>𝑛</m:t>
                                    </m:r>
                                  </m:e>
                                  <m:sub>
                                    <m:r>
                                      <a:rPr lang="en-US" sz="1100" b="0" i="1">
                                        <a:latin typeface="Cambria Math"/>
                                      </a:rPr>
                                      <m:t>𝑗</m:t>
                                    </m:r>
                                  </m:sub>
                                </m:sSub>
                              </m:den>
                            </m:f>
                          </m:e>
                        </m:d>
                      </m:e>
                    </m:rad>
                  </m:oMath>
                </m:oMathPara>
              </a14:m>
              <a:endParaRPr lang="ru-RU" sz="1100"/>
            </a:p>
          </xdr:txBody>
        </xdr:sp>
      </mc:Choice>
      <mc:Fallback xmlns="">
        <xdr:sp macro="" textlink="">
          <xdr:nvSpPr>
            <xdr:cNvPr id="5" name="TextBox 4"/>
            <xdr:cNvSpPr txBox="1"/>
          </xdr:nvSpPr>
          <xdr:spPr>
            <a:xfrm>
              <a:off x="4419600" y="3224212"/>
              <a:ext cx="2495550" cy="59247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spAutoFit/>
            </a:bodyPr>
            <a:lstStyle/>
            <a:p>
              <a:pPr/>
              <a:r>
                <a:rPr lang="en-US" sz="1100" b="0" i="0">
                  <a:latin typeface="Cambria Math"/>
                </a:rPr>
                <a:t>𝑆𝐸=√(1/2 〖𝑀𝑆〗_𝑤 (1/𝑛_𝑖 +1/𝑛_𝑗 ) )</a:t>
              </a:r>
              <a:endParaRPr lang="ru-RU" sz="1100"/>
            </a:p>
          </xdr:txBody>
        </xdr:sp>
      </mc:Fallback>
    </mc:AlternateContent>
    <xdr:clientData/>
  </xdr:oneCellAnchor>
</xdr:wsDr>
</file>

<file path=xl/drawings/drawing10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14286</xdr:colOff>
      <xdr:row>39</xdr:row>
      <xdr:rowOff>21166</xdr:rowOff>
    </xdr:from>
    <xdr:ext cx="3711048" cy="57150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00000000-0008-0000-0900-000002000000}"/>
                </a:ext>
              </a:extLst>
            </xdr:cNvPr>
            <xdr:cNvSpPr txBox="1"/>
          </xdr:nvSpPr>
          <xdr:spPr>
            <a:xfrm>
              <a:off x="4243386" y="7479241"/>
              <a:ext cx="3711048" cy="571500"/>
            </a:xfrm>
            <a:prstGeom prst="rect">
              <a:avLst/>
            </a:prstGeom>
            <a:solidFill>
              <a:srgbClr val="CCECFF"/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ctr">
              <a:noAutofit/>
            </a:bodyPr>
            <a:lstStyle/>
            <a:p>
              <a:pPr algn="ctr"/>
              <a14:m>
                <m:oMath xmlns:m="http://schemas.openxmlformats.org/officeDocument/2006/math">
                  <m:r>
                    <a:rPr lang="en-US" sz="1400" b="1" i="1">
                      <a:latin typeface="Cambria Math"/>
                    </a:rPr>
                    <m:t>𝑫𝒗</m:t>
                  </m:r>
                  <m:r>
                    <a:rPr lang="en-US" sz="1400" b="1" i="1">
                      <a:latin typeface="Cambria Math"/>
                    </a:rPr>
                    <m:t>=</m:t>
                  </m:r>
                </m:oMath>
              </a14:m>
              <a:r>
                <a:rPr lang="en-US" sz="1400" b="1">
                  <a:latin typeface="Times New Roman" pitchFamily="18" charset="0"/>
                  <a:cs typeface="Times New Roman" pitchFamily="18" charset="0"/>
                </a:rPr>
                <a:t> t dunnet x</a:t>
              </a:r>
              <a:r>
                <a:rPr lang="en-US" sz="1400" b="1" baseline="0">
                  <a:latin typeface="Times New Roman" pitchFamily="18" charset="0"/>
                  <a:cs typeface="Times New Roman" pitchFamily="18" charset="0"/>
                </a:rPr>
                <a:t> </a:t>
              </a:r>
              <a14:m>
                <m:oMath xmlns:m="http://schemas.openxmlformats.org/officeDocument/2006/math">
                  <m:rad>
                    <m:radPr>
                      <m:degHide m:val="on"/>
                      <m:ctrlPr>
                        <a:rPr lang="en-US" sz="1400" b="1" i="1" baseline="0">
                          <a:latin typeface="Cambria Math" panose="02040503050406030204" pitchFamily="18" charset="0"/>
                        </a:rPr>
                      </m:ctrlPr>
                    </m:radPr>
                    <m:deg/>
                    <m:e>
                      <m:r>
                        <a:rPr lang="en-US" sz="1400" b="1" i="1" baseline="0">
                          <a:latin typeface="Cambria Math"/>
                        </a:rPr>
                        <m:t>𝟐</m:t>
                      </m:r>
                      <m:r>
                        <a:rPr lang="en-US" sz="1400" b="1" i="1" baseline="0">
                          <a:latin typeface="Cambria Math"/>
                        </a:rPr>
                        <m:t>𝑴𝑺𝒘</m:t>
                      </m:r>
                      <m:r>
                        <a:rPr lang="en-US" sz="1400" b="1" i="1" baseline="0">
                          <a:latin typeface="Cambria Math"/>
                        </a:rPr>
                        <m:t>/</m:t>
                      </m:r>
                      <m:r>
                        <a:rPr lang="en-US" sz="1400" b="1" i="1" baseline="0">
                          <a:latin typeface="Cambria Math"/>
                        </a:rPr>
                        <m:t>𝒏</m:t>
                      </m:r>
                    </m:e>
                  </m:rad>
                </m:oMath>
              </a14:m>
              <a:endParaRPr lang="ru-RU" sz="1400" b="1">
                <a:latin typeface="Times New Roman" pitchFamily="18" charset="0"/>
                <a:cs typeface="Times New Roman" pitchFamily="18" charset="0"/>
              </a:endParaRPr>
            </a:p>
          </xdr:txBody>
        </xdr:sp>
      </mc:Choice>
      <mc:Fallback xmlns="">
        <xdr:sp macro="" textlink="">
          <xdr:nvSpPr>
            <xdr:cNvPr id="2" name="TextBox 1"/>
            <xdr:cNvSpPr txBox="1"/>
          </xdr:nvSpPr>
          <xdr:spPr>
            <a:xfrm>
              <a:off x="4243386" y="7479241"/>
              <a:ext cx="3711048" cy="571500"/>
            </a:xfrm>
            <a:prstGeom prst="rect">
              <a:avLst/>
            </a:prstGeom>
            <a:solidFill>
              <a:srgbClr val="CCECFF"/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ctr">
              <a:noAutofit/>
            </a:bodyPr>
            <a:lstStyle/>
            <a:p>
              <a:pPr algn="ctr"/>
              <a:r>
                <a:rPr lang="en-US" sz="1400" b="1" i="0">
                  <a:latin typeface="Cambria Math"/>
                </a:rPr>
                <a:t>𝑫𝒗=</a:t>
              </a:r>
              <a:r>
                <a:rPr lang="en-US" sz="1400" b="1">
                  <a:latin typeface="Times New Roman" pitchFamily="18" charset="0"/>
                  <a:cs typeface="Times New Roman" pitchFamily="18" charset="0"/>
                </a:rPr>
                <a:t> t dunnet x</a:t>
              </a:r>
              <a:r>
                <a:rPr lang="en-US" sz="1400" b="1" baseline="0">
                  <a:latin typeface="Times New Roman" pitchFamily="18" charset="0"/>
                  <a:cs typeface="Times New Roman" pitchFamily="18" charset="0"/>
                </a:rPr>
                <a:t> </a:t>
              </a:r>
              <a:r>
                <a:rPr lang="en-US" sz="1400" b="1" i="0" baseline="0">
                  <a:latin typeface="Cambria Math"/>
                </a:rPr>
                <a:t>√(𝟐𝑴𝑺𝒘/𝒏)</a:t>
              </a:r>
              <a:endParaRPr lang="ru-RU" sz="1400" b="1">
                <a:latin typeface="Times New Roman" pitchFamily="18" charset="0"/>
                <a:cs typeface="Times New Roman" pitchFamily="18" charset="0"/>
              </a:endParaRPr>
            </a:p>
          </xdr:txBody>
        </xdr:sp>
      </mc:Fallback>
    </mc:AlternateContent>
    <xdr:clientData/>
  </xdr:oneCellAnchor>
  <xdr:oneCellAnchor>
    <xdr:from>
      <xdr:col>4</xdr:col>
      <xdr:colOff>29632</xdr:colOff>
      <xdr:row>50</xdr:row>
      <xdr:rowOff>10582</xdr:rowOff>
    </xdr:from>
    <xdr:ext cx="6182785" cy="65616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00000000-0008-0000-0900-000003000000}"/>
                </a:ext>
              </a:extLst>
            </xdr:cNvPr>
            <xdr:cNvSpPr txBox="1"/>
          </xdr:nvSpPr>
          <xdr:spPr>
            <a:xfrm>
              <a:off x="4258732" y="10230907"/>
              <a:ext cx="6182785" cy="656167"/>
            </a:xfrm>
            <a:prstGeom prst="rect">
              <a:avLst/>
            </a:prstGeom>
            <a:solidFill>
              <a:srgbClr val="CCECFF"/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noAutofit/>
            </a:bodyPr>
            <a:lstStyle/>
            <a:p>
              <a14:m>
                <m:oMath xmlns:m="http://schemas.openxmlformats.org/officeDocument/2006/math">
                  <m:sSub>
                    <m:sSubPr>
                      <m:ctrlPr>
                        <a:rPr lang="ru-RU" sz="1800" i="1">
                          <a:latin typeface="Cambria Math" panose="02040503050406030204" pitchFamily="18" charset="0"/>
                        </a:rPr>
                      </m:ctrlPr>
                    </m:sSubPr>
                    <m:e>
                      <m:r>
                        <a:rPr lang="en-US" sz="1800" b="0" i="1">
                          <a:latin typeface="Cambria Math"/>
                        </a:rPr>
                        <m:t>𝐷</m:t>
                      </m:r>
                    </m:e>
                    <m:sub>
                      <m:r>
                        <a:rPr lang="en-US" sz="1800" b="0" i="1">
                          <a:latin typeface="Cambria Math"/>
                        </a:rPr>
                        <m:t>𝑣</m:t>
                      </m:r>
                    </m:sub>
                  </m:sSub>
                  <m:r>
                    <a:rPr lang="en-US" sz="1800" b="0" i="1">
                      <a:latin typeface="Cambria Math"/>
                    </a:rPr>
                    <m:t>=2,426∗</m:t>
                  </m:r>
                  <m:rad>
                    <m:radPr>
                      <m:degHide m:val="on"/>
                      <m:ctrlPr>
                        <a:rPr lang="en-US" sz="1800" b="0" i="1">
                          <a:latin typeface="Cambria Math" panose="02040503050406030204" pitchFamily="18" charset="0"/>
                        </a:rPr>
                      </m:ctrlPr>
                    </m:radPr>
                    <m:deg/>
                    <m:e>
                      <m:r>
                        <a:rPr lang="en-US" sz="1800" b="0" i="1">
                          <a:latin typeface="Cambria Math"/>
                        </a:rPr>
                        <m:t>2∗</m:t>
                      </m:r>
                      <m:f>
                        <m:fPr>
                          <m:ctrlPr>
                            <a:rPr lang="en-US" sz="1800" b="0" i="1">
                              <a:latin typeface="Cambria Math" panose="02040503050406030204" pitchFamily="18" charset="0"/>
                            </a:rPr>
                          </m:ctrlPr>
                        </m:fPr>
                        <m:num>
                          <m:r>
                            <a:rPr lang="en-US" sz="1800" b="0" i="1">
                              <a:latin typeface="Cambria Math"/>
                            </a:rPr>
                            <m:t>0</m:t>
                          </m:r>
                        </m:num>
                        <m:den>
                          <m:r>
                            <a:rPr lang="en-US" sz="1800" b="0" i="1">
                              <a:latin typeface="Cambria Math"/>
                            </a:rPr>
                            <m:t>10</m:t>
                          </m:r>
                        </m:den>
                      </m:f>
                      <m:r>
                        <a:rPr lang="en-US" sz="1800" b="0" i="1">
                          <a:latin typeface="Cambria Math"/>
                        </a:rPr>
                        <m:t>=</m:t>
                      </m:r>
                    </m:e>
                  </m:rad>
                  <m:r>
                    <a:rPr lang="en-US" sz="1800" b="0" i="0">
                      <a:latin typeface="Cambria Math"/>
                    </a:rPr>
                    <m:t>0,</m:t>
                  </m:r>
                </m:oMath>
              </a14:m>
              <a:r>
                <a:rPr lang="en-US" sz="1800">
                  <a:latin typeface="Times New Roman" pitchFamily="18" charset="0"/>
                  <a:cs typeface="Times New Roman" pitchFamily="18" charset="0"/>
                </a:rPr>
                <a:t>5112169502~0,52</a:t>
              </a:r>
              <a:endParaRPr lang="ru-RU" sz="1800">
                <a:latin typeface="Times New Roman" pitchFamily="18" charset="0"/>
                <a:cs typeface="Times New Roman" pitchFamily="18" charset="0"/>
              </a:endParaRPr>
            </a:p>
          </xdr:txBody>
        </xdr:sp>
      </mc:Choice>
      <mc:Fallback xmlns="">
        <xdr:sp macro="" textlink="">
          <xdr:nvSpPr>
            <xdr:cNvPr id="3" name="TextBox 2"/>
            <xdr:cNvSpPr txBox="1"/>
          </xdr:nvSpPr>
          <xdr:spPr>
            <a:xfrm>
              <a:off x="4258732" y="10230907"/>
              <a:ext cx="6182785" cy="656167"/>
            </a:xfrm>
            <a:prstGeom prst="rect">
              <a:avLst/>
            </a:prstGeom>
            <a:solidFill>
              <a:srgbClr val="CCECFF"/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noAutofit/>
            </a:bodyPr>
            <a:lstStyle/>
            <a:p>
              <a:r>
                <a:rPr lang="en-US" sz="1800" b="0" i="0">
                  <a:latin typeface="Cambria Math"/>
                </a:rPr>
                <a:t>𝐷</a:t>
              </a:r>
              <a:r>
                <a:rPr lang="ru-RU" sz="1800" b="0" i="0">
                  <a:latin typeface="Cambria Math"/>
                </a:rPr>
                <a:t>_</a:t>
              </a:r>
              <a:r>
                <a:rPr lang="en-US" sz="1800" b="0" i="0">
                  <a:latin typeface="Cambria Math"/>
                </a:rPr>
                <a:t>𝑣=2,426∗√(2∗0/10=) 0,</a:t>
              </a:r>
              <a:r>
                <a:rPr lang="en-US" sz="1800">
                  <a:latin typeface="Times New Roman" pitchFamily="18" charset="0"/>
                  <a:cs typeface="Times New Roman" pitchFamily="18" charset="0"/>
                </a:rPr>
                <a:t>5112169502~0,52</a:t>
              </a:r>
              <a:endParaRPr lang="ru-RU" sz="1800">
                <a:latin typeface="Times New Roman" pitchFamily="18" charset="0"/>
                <a:cs typeface="Times New Roman" pitchFamily="18" charset="0"/>
              </a:endParaRPr>
            </a:p>
          </xdr:txBody>
        </xdr:sp>
      </mc:Fallback>
    </mc:AlternateContent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14286</xdr:colOff>
      <xdr:row>39</xdr:row>
      <xdr:rowOff>21166</xdr:rowOff>
    </xdr:from>
    <xdr:ext cx="3711048" cy="57150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00000000-0008-0000-0100-000002000000}"/>
                </a:ext>
              </a:extLst>
            </xdr:cNvPr>
            <xdr:cNvSpPr txBox="1"/>
          </xdr:nvSpPr>
          <xdr:spPr>
            <a:xfrm>
              <a:off x="4719636" y="7574491"/>
              <a:ext cx="3711048" cy="571500"/>
            </a:xfrm>
            <a:prstGeom prst="rect">
              <a:avLst/>
            </a:prstGeom>
            <a:solidFill>
              <a:srgbClr val="CCECFF"/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ctr">
              <a:noAutofit/>
            </a:bodyPr>
            <a:lstStyle/>
            <a:p>
              <a:pPr algn="ctr"/>
              <a14:m>
                <m:oMath xmlns:m="http://schemas.openxmlformats.org/officeDocument/2006/math">
                  <m:r>
                    <a:rPr lang="en-US" sz="1400" b="1" i="1">
                      <a:latin typeface="Cambria Math"/>
                    </a:rPr>
                    <m:t>𝑫𝒗</m:t>
                  </m:r>
                  <m:r>
                    <a:rPr lang="en-US" sz="1400" b="1" i="1">
                      <a:latin typeface="Cambria Math"/>
                    </a:rPr>
                    <m:t>=</m:t>
                  </m:r>
                </m:oMath>
              </a14:m>
              <a:r>
                <a:rPr lang="en-US" sz="1400" b="1">
                  <a:latin typeface="Times New Roman" pitchFamily="18" charset="0"/>
                  <a:cs typeface="Times New Roman" pitchFamily="18" charset="0"/>
                </a:rPr>
                <a:t> t dunnet x</a:t>
              </a:r>
              <a:r>
                <a:rPr lang="en-US" sz="1400" b="1" baseline="0">
                  <a:latin typeface="Times New Roman" pitchFamily="18" charset="0"/>
                  <a:cs typeface="Times New Roman" pitchFamily="18" charset="0"/>
                </a:rPr>
                <a:t> </a:t>
              </a:r>
              <a14:m>
                <m:oMath xmlns:m="http://schemas.openxmlformats.org/officeDocument/2006/math">
                  <m:rad>
                    <m:radPr>
                      <m:degHide m:val="on"/>
                      <m:ctrlPr>
                        <a:rPr lang="en-US" sz="1400" b="1" i="1" baseline="0">
                          <a:latin typeface="Cambria Math" panose="02040503050406030204" pitchFamily="18" charset="0"/>
                        </a:rPr>
                      </m:ctrlPr>
                    </m:radPr>
                    <m:deg/>
                    <m:e>
                      <m:r>
                        <a:rPr lang="en-US" sz="1400" b="1" i="1" baseline="0">
                          <a:latin typeface="Cambria Math"/>
                        </a:rPr>
                        <m:t>𝟐</m:t>
                      </m:r>
                      <m:r>
                        <a:rPr lang="en-US" sz="1400" b="1" i="1" baseline="0">
                          <a:latin typeface="Cambria Math"/>
                        </a:rPr>
                        <m:t>𝑴𝑺𝒘</m:t>
                      </m:r>
                      <m:r>
                        <a:rPr lang="en-US" sz="1400" b="1" i="1" baseline="0">
                          <a:latin typeface="Cambria Math"/>
                        </a:rPr>
                        <m:t>/</m:t>
                      </m:r>
                      <m:r>
                        <a:rPr lang="en-US" sz="1400" b="1" i="1" baseline="0">
                          <a:latin typeface="Cambria Math"/>
                        </a:rPr>
                        <m:t>𝒏</m:t>
                      </m:r>
                    </m:e>
                  </m:rad>
                </m:oMath>
              </a14:m>
              <a:endParaRPr lang="ru-RU" sz="1400" b="1">
                <a:latin typeface="Times New Roman" pitchFamily="18" charset="0"/>
                <a:cs typeface="Times New Roman" pitchFamily="18" charset="0"/>
              </a:endParaRPr>
            </a:p>
          </xdr:txBody>
        </xdr:sp>
      </mc:Choice>
      <mc:Fallback xmlns="">
        <xdr:sp macro="" textlink="">
          <xdr:nvSpPr>
            <xdr:cNvPr id="2" name="TextBox 1"/>
            <xdr:cNvSpPr txBox="1"/>
          </xdr:nvSpPr>
          <xdr:spPr>
            <a:xfrm>
              <a:off x="4719636" y="7574491"/>
              <a:ext cx="3711048" cy="571500"/>
            </a:xfrm>
            <a:prstGeom prst="rect">
              <a:avLst/>
            </a:prstGeom>
            <a:solidFill>
              <a:srgbClr val="CCECFF"/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ctr">
              <a:noAutofit/>
            </a:bodyPr>
            <a:lstStyle/>
            <a:p>
              <a:pPr algn="ctr"/>
              <a:r>
                <a:rPr lang="en-US" sz="1400" b="1" i="0">
                  <a:latin typeface="Cambria Math"/>
                </a:rPr>
                <a:t>𝑫𝒗=</a:t>
              </a:r>
              <a:r>
                <a:rPr lang="en-US" sz="1400" b="1">
                  <a:latin typeface="Times New Roman" pitchFamily="18" charset="0"/>
                  <a:cs typeface="Times New Roman" pitchFamily="18" charset="0"/>
                </a:rPr>
                <a:t> t dunnet x</a:t>
              </a:r>
              <a:r>
                <a:rPr lang="en-US" sz="1400" b="1" baseline="0">
                  <a:latin typeface="Times New Roman" pitchFamily="18" charset="0"/>
                  <a:cs typeface="Times New Roman" pitchFamily="18" charset="0"/>
                </a:rPr>
                <a:t> </a:t>
              </a:r>
              <a:r>
                <a:rPr lang="en-US" sz="1400" b="1" i="0" baseline="0">
                  <a:latin typeface="Cambria Math"/>
                </a:rPr>
                <a:t>√(𝟐𝑴𝑺𝒘/𝒏)</a:t>
              </a:r>
              <a:endParaRPr lang="ru-RU" sz="1400" b="1">
                <a:latin typeface="Times New Roman" pitchFamily="18" charset="0"/>
                <a:cs typeface="Times New Roman" pitchFamily="18" charset="0"/>
              </a:endParaRPr>
            </a:p>
          </xdr:txBody>
        </xdr:sp>
      </mc:Fallback>
    </mc:AlternateContent>
    <xdr:clientData/>
  </xdr:oneCellAnchor>
  <xdr:oneCellAnchor>
    <xdr:from>
      <xdr:col>4</xdr:col>
      <xdr:colOff>29632</xdr:colOff>
      <xdr:row>50</xdr:row>
      <xdr:rowOff>10583</xdr:rowOff>
    </xdr:from>
    <xdr:ext cx="6182785" cy="515588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00000000-0008-0000-0100-000003000000}"/>
                </a:ext>
              </a:extLst>
            </xdr:cNvPr>
            <xdr:cNvSpPr txBox="1"/>
          </xdr:nvSpPr>
          <xdr:spPr>
            <a:xfrm>
              <a:off x="4734982" y="10059458"/>
              <a:ext cx="6182785" cy="515588"/>
            </a:xfrm>
            <a:prstGeom prst="rect">
              <a:avLst/>
            </a:prstGeom>
            <a:solidFill>
              <a:srgbClr val="CCECFF"/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noAutofit/>
            </a:bodyPr>
            <a:lstStyle/>
            <a:p>
              <a14:m>
                <m:oMath xmlns:m="http://schemas.openxmlformats.org/officeDocument/2006/math">
                  <m:sSub>
                    <m:sSubPr>
                      <m:ctrlPr>
                        <a:rPr lang="ru-RU" sz="1800" i="1">
                          <a:latin typeface="Cambria Math" panose="02040503050406030204" pitchFamily="18" charset="0"/>
                        </a:rPr>
                      </m:ctrlPr>
                    </m:sSubPr>
                    <m:e>
                      <m:r>
                        <a:rPr lang="en-US" sz="1800" b="0" i="1">
                          <a:latin typeface="Cambria Math"/>
                        </a:rPr>
                        <m:t>𝐷</m:t>
                      </m:r>
                    </m:e>
                    <m:sub>
                      <m:r>
                        <a:rPr lang="en-US" sz="1800" b="0" i="1">
                          <a:latin typeface="Cambria Math"/>
                        </a:rPr>
                        <m:t>𝑣</m:t>
                      </m:r>
                    </m:sub>
                  </m:sSub>
                  <m:r>
                    <a:rPr lang="en-US" sz="1800" b="0" i="1">
                      <a:latin typeface="Cambria Math"/>
                    </a:rPr>
                    <m:t>=2,426∗</m:t>
                  </m:r>
                  <m:rad>
                    <m:radPr>
                      <m:degHide m:val="on"/>
                      <m:ctrlPr>
                        <a:rPr lang="en-US" sz="1800" b="0" i="1">
                          <a:latin typeface="Cambria Math" panose="02040503050406030204" pitchFamily="18" charset="0"/>
                        </a:rPr>
                      </m:ctrlPr>
                    </m:radPr>
                    <m:deg/>
                    <m:e>
                      <m:r>
                        <a:rPr lang="en-US" sz="1800" b="0" i="1">
                          <a:latin typeface="Cambria Math"/>
                        </a:rPr>
                        <m:t>2∗0,16657/10=</m:t>
                      </m:r>
                    </m:e>
                  </m:rad>
                  <m:r>
                    <a:rPr lang="en-US" sz="1800" b="0" i="0">
                      <a:latin typeface="Cambria Math"/>
                    </a:rPr>
                    <m:t>0,</m:t>
                  </m:r>
                </m:oMath>
              </a14:m>
              <a:r>
                <a:rPr lang="en-US" sz="1800">
                  <a:latin typeface="Times New Roman" pitchFamily="18" charset="0"/>
                  <a:cs typeface="Times New Roman" pitchFamily="18" charset="0"/>
                </a:rPr>
                <a:t>4427965079~0,44</a:t>
              </a:r>
              <a:endParaRPr lang="ru-RU" sz="1800">
                <a:latin typeface="Times New Roman" pitchFamily="18" charset="0"/>
                <a:cs typeface="Times New Roman" pitchFamily="18" charset="0"/>
              </a:endParaRPr>
            </a:p>
          </xdr:txBody>
        </xdr:sp>
      </mc:Choice>
      <mc:Fallback xmlns="">
        <xdr:sp macro="" textlink="">
          <xdr:nvSpPr>
            <xdr:cNvPr id="3" name="TextBox 2"/>
            <xdr:cNvSpPr txBox="1"/>
          </xdr:nvSpPr>
          <xdr:spPr>
            <a:xfrm>
              <a:off x="4734982" y="10059458"/>
              <a:ext cx="6182785" cy="515588"/>
            </a:xfrm>
            <a:prstGeom prst="rect">
              <a:avLst/>
            </a:prstGeom>
            <a:solidFill>
              <a:srgbClr val="CCECFF"/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noAutofit/>
            </a:bodyPr>
            <a:lstStyle/>
            <a:p>
              <a:r>
                <a:rPr lang="en-US" sz="1800" b="0" i="0">
                  <a:latin typeface="Cambria Math"/>
                </a:rPr>
                <a:t>𝐷</a:t>
              </a:r>
              <a:r>
                <a:rPr lang="ru-RU" sz="1800" b="0" i="0">
                  <a:latin typeface="Cambria Math"/>
                </a:rPr>
                <a:t>_</a:t>
              </a:r>
              <a:r>
                <a:rPr lang="en-US" sz="1800" b="0" i="0">
                  <a:latin typeface="Cambria Math"/>
                </a:rPr>
                <a:t>𝑣=2,426∗√(2∗0,16657/10=) 0,</a:t>
              </a:r>
              <a:r>
                <a:rPr lang="en-US" sz="1800">
                  <a:latin typeface="Times New Roman" pitchFamily="18" charset="0"/>
                  <a:cs typeface="Times New Roman" pitchFamily="18" charset="0"/>
                </a:rPr>
                <a:t>4427965079~0,44</a:t>
              </a:r>
              <a:endParaRPr lang="ru-RU" sz="1800">
                <a:latin typeface="Times New Roman" pitchFamily="18" charset="0"/>
                <a:cs typeface="Times New Roman" pitchFamily="18" charset="0"/>
              </a:endParaRPr>
            </a:p>
          </xdr:txBody>
        </xdr:sp>
      </mc:Fallback>
    </mc:AlternateContent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14286</xdr:colOff>
      <xdr:row>39</xdr:row>
      <xdr:rowOff>21166</xdr:rowOff>
    </xdr:from>
    <xdr:ext cx="3711048" cy="57150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00000000-0008-0000-0200-000002000000}"/>
                </a:ext>
              </a:extLst>
            </xdr:cNvPr>
            <xdr:cNvSpPr txBox="1"/>
          </xdr:nvSpPr>
          <xdr:spPr>
            <a:xfrm>
              <a:off x="4605336" y="7812616"/>
              <a:ext cx="3711048" cy="571500"/>
            </a:xfrm>
            <a:prstGeom prst="rect">
              <a:avLst/>
            </a:prstGeom>
            <a:solidFill>
              <a:srgbClr val="CCECFF"/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ctr">
              <a:noAutofit/>
            </a:bodyPr>
            <a:lstStyle/>
            <a:p>
              <a:pPr algn="ctr"/>
              <a14:m>
                <m:oMath xmlns:m="http://schemas.openxmlformats.org/officeDocument/2006/math">
                  <m:r>
                    <a:rPr lang="en-US" sz="1400" b="1" i="1">
                      <a:latin typeface="Cambria Math"/>
                    </a:rPr>
                    <m:t>𝑫𝒗</m:t>
                  </m:r>
                  <m:r>
                    <a:rPr lang="en-US" sz="1400" b="1" i="1">
                      <a:latin typeface="Cambria Math"/>
                    </a:rPr>
                    <m:t>=</m:t>
                  </m:r>
                </m:oMath>
              </a14:m>
              <a:r>
                <a:rPr lang="en-US" sz="1400" b="1">
                  <a:latin typeface="Times New Roman" pitchFamily="18" charset="0"/>
                  <a:cs typeface="Times New Roman" pitchFamily="18" charset="0"/>
                </a:rPr>
                <a:t> t dunnet x</a:t>
              </a:r>
              <a:r>
                <a:rPr lang="en-US" sz="1400" b="1" baseline="0">
                  <a:latin typeface="Times New Roman" pitchFamily="18" charset="0"/>
                  <a:cs typeface="Times New Roman" pitchFamily="18" charset="0"/>
                </a:rPr>
                <a:t> </a:t>
              </a:r>
              <a14:m>
                <m:oMath xmlns:m="http://schemas.openxmlformats.org/officeDocument/2006/math">
                  <m:rad>
                    <m:radPr>
                      <m:degHide m:val="on"/>
                      <m:ctrlPr>
                        <a:rPr lang="en-US" sz="1400" b="1" i="1" baseline="0">
                          <a:latin typeface="Cambria Math" panose="02040503050406030204" pitchFamily="18" charset="0"/>
                        </a:rPr>
                      </m:ctrlPr>
                    </m:radPr>
                    <m:deg/>
                    <m:e>
                      <m:r>
                        <a:rPr lang="en-US" sz="1400" b="1" i="1" baseline="0">
                          <a:latin typeface="Cambria Math"/>
                        </a:rPr>
                        <m:t>𝟐</m:t>
                      </m:r>
                      <m:r>
                        <a:rPr lang="en-US" sz="1400" b="1" i="1" baseline="0">
                          <a:latin typeface="Cambria Math"/>
                        </a:rPr>
                        <m:t>𝑴𝑺𝒘</m:t>
                      </m:r>
                      <m:r>
                        <a:rPr lang="en-US" sz="1400" b="1" i="1" baseline="0">
                          <a:latin typeface="Cambria Math"/>
                        </a:rPr>
                        <m:t>/</m:t>
                      </m:r>
                      <m:r>
                        <a:rPr lang="en-US" sz="1400" b="1" i="1" baseline="0">
                          <a:latin typeface="Cambria Math"/>
                        </a:rPr>
                        <m:t>𝒏</m:t>
                      </m:r>
                    </m:e>
                  </m:rad>
                </m:oMath>
              </a14:m>
              <a:endParaRPr lang="ru-RU" sz="1400" b="1">
                <a:latin typeface="Times New Roman" pitchFamily="18" charset="0"/>
                <a:cs typeface="Times New Roman" pitchFamily="18" charset="0"/>
              </a:endParaRPr>
            </a:p>
          </xdr:txBody>
        </xdr:sp>
      </mc:Choice>
      <mc:Fallback xmlns="">
        <xdr:sp macro="" textlink="">
          <xdr:nvSpPr>
            <xdr:cNvPr id="2" name="TextBox 1"/>
            <xdr:cNvSpPr txBox="1"/>
          </xdr:nvSpPr>
          <xdr:spPr>
            <a:xfrm>
              <a:off x="4605336" y="7812616"/>
              <a:ext cx="3711048" cy="571500"/>
            </a:xfrm>
            <a:prstGeom prst="rect">
              <a:avLst/>
            </a:prstGeom>
            <a:solidFill>
              <a:srgbClr val="CCECFF"/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ctr">
              <a:noAutofit/>
            </a:bodyPr>
            <a:lstStyle/>
            <a:p>
              <a:pPr algn="ctr"/>
              <a:r>
                <a:rPr lang="en-US" sz="1400" b="1" i="0">
                  <a:latin typeface="Cambria Math"/>
                </a:rPr>
                <a:t>𝑫𝒗=</a:t>
              </a:r>
              <a:r>
                <a:rPr lang="en-US" sz="1400" b="1">
                  <a:latin typeface="Times New Roman" pitchFamily="18" charset="0"/>
                  <a:cs typeface="Times New Roman" pitchFamily="18" charset="0"/>
                </a:rPr>
                <a:t> t dunnet x</a:t>
              </a:r>
              <a:r>
                <a:rPr lang="en-US" sz="1400" b="1" baseline="0">
                  <a:latin typeface="Times New Roman" pitchFamily="18" charset="0"/>
                  <a:cs typeface="Times New Roman" pitchFamily="18" charset="0"/>
                </a:rPr>
                <a:t> </a:t>
              </a:r>
              <a:r>
                <a:rPr lang="en-US" sz="1400" b="1" i="0" baseline="0">
                  <a:latin typeface="Cambria Math"/>
                </a:rPr>
                <a:t>√(𝟐𝑴𝑺𝒘/𝒏)</a:t>
              </a:r>
              <a:endParaRPr lang="ru-RU" sz="1400" b="1">
                <a:latin typeface="Times New Roman" pitchFamily="18" charset="0"/>
                <a:cs typeface="Times New Roman" pitchFamily="18" charset="0"/>
              </a:endParaRPr>
            </a:p>
          </xdr:txBody>
        </xdr:sp>
      </mc:Fallback>
    </mc:AlternateContent>
    <xdr:clientData/>
  </xdr:oneCellAnchor>
  <xdr:oneCellAnchor>
    <xdr:from>
      <xdr:col>4</xdr:col>
      <xdr:colOff>29632</xdr:colOff>
      <xdr:row>50</xdr:row>
      <xdr:rowOff>10583</xdr:rowOff>
    </xdr:from>
    <xdr:ext cx="6182785" cy="515588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00000000-0008-0000-0200-000003000000}"/>
                </a:ext>
              </a:extLst>
            </xdr:cNvPr>
            <xdr:cNvSpPr txBox="1"/>
          </xdr:nvSpPr>
          <xdr:spPr>
            <a:xfrm>
              <a:off x="4620682" y="10192808"/>
              <a:ext cx="6182785" cy="515588"/>
            </a:xfrm>
            <a:prstGeom prst="rect">
              <a:avLst/>
            </a:prstGeom>
            <a:solidFill>
              <a:srgbClr val="CCECFF"/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noAutofit/>
            </a:bodyPr>
            <a:lstStyle/>
            <a:p>
              <a14:m>
                <m:oMath xmlns:m="http://schemas.openxmlformats.org/officeDocument/2006/math">
                  <m:sSub>
                    <m:sSubPr>
                      <m:ctrlPr>
                        <a:rPr lang="ru-RU" sz="1800" i="1">
                          <a:latin typeface="Cambria Math" panose="02040503050406030204" pitchFamily="18" charset="0"/>
                        </a:rPr>
                      </m:ctrlPr>
                    </m:sSubPr>
                    <m:e>
                      <m:r>
                        <a:rPr lang="en-US" sz="1800" b="0" i="1">
                          <a:latin typeface="Cambria Math"/>
                        </a:rPr>
                        <m:t>𝐷</m:t>
                      </m:r>
                    </m:e>
                    <m:sub>
                      <m:r>
                        <a:rPr lang="en-US" sz="1800" b="0" i="1">
                          <a:latin typeface="Cambria Math"/>
                        </a:rPr>
                        <m:t>𝑣</m:t>
                      </m:r>
                    </m:sub>
                  </m:sSub>
                  <m:r>
                    <a:rPr lang="en-US" sz="1800" b="0" i="1">
                      <a:latin typeface="Cambria Math"/>
                    </a:rPr>
                    <m:t>=2,426∗</m:t>
                  </m:r>
                  <m:rad>
                    <m:radPr>
                      <m:degHide m:val="on"/>
                      <m:ctrlPr>
                        <a:rPr lang="en-US" sz="1800" b="0" i="1">
                          <a:latin typeface="Cambria Math" panose="02040503050406030204" pitchFamily="18" charset="0"/>
                        </a:rPr>
                      </m:ctrlPr>
                    </m:radPr>
                    <m:deg/>
                    <m:e>
                      <m:r>
                        <a:rPr lang="en-US" sz="1800" b="0" i="1">
                          <a:latin typeface="Cambria Math"/>
                        </a:rPr>
                        <m:t>2∗0,03377/10=</m:t>
                      </m:r>
                    </m:e>
                  </m:rad>
                </m:oMath>
              </a14:m>
              <a:r>
                <a:rPr lang="en-US" sz="1800">
                  <a:latin typeface="Times New Roman" pitchFamily="18" charset="0"/>
                  <a:cs typeface="Times New Roman" pitchFamily="18" charset="0"/>
                </a:rPr>
                <a:t>0,1993752866~0,20</a:t>
              </a:r>
              <a:endParaRPr lang="ru-RU" sz="1800">
                <a:latin typeface="Times New Roman" pitchFamily="18" charset="0"/>
                <a:cs typeface="Times New Roman" pitchFamily="18" charset="0"/>
              </a:endParaRPr>
            </a:p>
          </xdr:txBody>
        </xdr:sp>
      </mc:Choice>
      <mc:Fallback xmlns="">
        <xdr:sp macro="" textlink="">
          <xdr:nvSpPr>
            <xdr:cNvPr id="3" name="TextBox 2"/>
            <xdr:cNvSpPr txBox="1"/>
          </xdr:nvSpPr>
          <xdr:spPr>
            <a:xfrm>
              <a:off x="4620682" y="10192808"/>
              <a:ext cx="6182785" cy="515588"/>
            </a:xfrm>
            <a:prstGeom prst="rect">
              <a:avLst/>
            </a:prstGeom>
            <a:solidFill>
              <a:srgbClr val="CCECFF"/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noAutofit/>
            </a:bodyPr>
            <a:lstStyle/>
            <a:p>
              <a:r>
                <a:rPr lang="en-US" sz="1800" b="0" i="0">
                  <a:latin typeface="Cambria Math"/>
                </a:rPr>
                <a:t>𝐷</a:t>
              </a:r>
              <a:r>
                <a:rPr lang="ru-RU" sz="1800" b="0" i="0">
                  <a:latin typeface="Cambria Math"/>
                </a:rPr>
                <a:t>_</a:t>
              </a:r>
              <a:r>
                <a:rPr lang="en-US" sz="1800" b="0" i="0">
                  <a:latin typeface="Cambria Math"/>
                </a:rPr>
                <a:t>𝑣=2,426∗√(2∗0,03377/10=)</a:t>
              </a:r>
              <a:r>
                <a:rPr lang="en-US" sz="1800">
                  <a:latin typeface="Times New Roman" pitchFamily="18" charset="0"/>
                  <a:cs typeface="Times New Roman" pitchFamily="18" charset="0"/>
                </a:rPr>
                <a:t>0,1993752866~0,20</a:t>
              </a:r>
              <a:endParaRPr lang="ru-RU" sz="1800">
                <a:latin typeface="Times New Roman" pitchFamily="18" charset="0"/>
                <a:cs typeface="Times New Roman" pitchFamily="18" charset="0"/>
              </a:endParaRPr>
            </a:p>
          </xdr:txBody>
        </xdr:sp>
      </mc:Fallback>
    </mc:AlternateContent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14286</xdr:colOff>
      <xdr:row>39</xdr:row>
      <xdr:rowOff>21166</xdr:rowOff>
    </xdr:from>
    <xdr:ext cx="3711048" cy="57150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00000000-0008-0000-0300-000002000000}"/>
                </a:ext>
              </a:extLst>
            </xdr:cNvPr>
            <xdr:cNvSpPr txBox="1"/>
          </xdr:nvSpPr>
          <xdr:spPr>
            <a:xfrm>
              <a:off x="4224336" y="7812616"/>
              <a:ext cx="3711048" cy="571500"/>
            </a:xfrm>
            <a:prstGeom prst="rect">
              <a:avLst/>
            </a:prstGeom>
            <a:solidFill>
              <a:srgbClr val="CCECFF"/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ctr">
              <a:noAutofit/>
            </a:bodyPr>
            <a:lstStyle/>
            <a:p>
              <a:pPr algn="ctr"/>
              <a14:m>
                <m:oMath xmlns:m="http://schemas.openxmlformats.org/officeDocument/2006/math">
                  <m:r>
                    <a:rPr lang="en-US" sz="1400" b="1" i="1">
                      <a:latin typeface="Cambria Math"/>
                    </a:rPr>
                    <m:t>𝑫𝒗</m:t>
                  </m:r>
                  <m:r>
                    <a:rPr lang="en-US" sz="1400" b="1" i="1">
                      <a:latin typeface="Cambria Math"/>
                    </a:rPr>
                    <m:t>=</m:t>
                  </m:r>
                </m:oMath>
              </a14:m>
              <a:r>
                <a:rPr lang="en-US" sz="1400" b="1">
                  <a:latin typeface="Times New Roman" pitchFamily="18" charset="0"/>
                  <a:cs typeface="Times New Roman" pitchFamily="18" charset="0"/>
                </a:rPr>
                <a:t> t dunnet x</a:t>
              </a:r>
              <a:r>
                <a:rPr lang="en-US" sz="1400" b="1" baseline="0">
                  <a:latin typeface="Times New Roman" pitchFamily="18" charset="0"/>
                  <a:cs typeface="Times New Roman" pitchFamily="18" charset="0"/>
                </a:rPr>
                <a:t> </a:t>
              </a:r>
              <a14:m>
                <m:oMath xmlns:m="http://schemas.openxmlformats.org/officeDocument/2006/math">
                  <m:rad>
                    <m:radPr>
                      <m:degHide m:val="on"/>
                      <m:ctrlPr>
                        <a:rPr lang="en-US" sz="1400" b="1" i="1" baseline="0">
                          <a:latin typeface="Cambria Math" panose="02040503050406030204" pitchFamily="18" charset="0"/>
                        </a:rPr>
                      </m:ctrlPr>
                    </m:radPr>
                    <m:deg/>
                    <m:e>
                      <m:r>
                        <a:rPr lang="en-US" sz="1400" b="1" i="1" baseline="0">
                          <a:latin typeface="Cambria Math"/>
                        </a:rPr>
                        <m:t>𝟐</m:t>
                      </m:r>
                      <m:r>
                        <a:rPr lang="en-US" sz="1400" b="1" i="1" baseline="0">
                          <a:latin typeface="Cambria Math"/>
                        </a:rPr>
                        <m:t>𝑴𝑺𝒘</m:t>
                      </m:r>
                      <m:r>
                        <a:rPr lang="en-US" sz="1400" b="1" i="1" baseline="0">
                          <a:latin typeface="Cambria Math"/>
                        </a:rPr>
                        <m:t>/</m:t>
                      </m:r>
                      <m:r>
                        <a:rPr lang="en-US" sz="1400" b="1" i="1" baseline="0">
                          <a:latin typeface="Cambria Math"/>
                        </a:rPr>
                        <m:t>𝒏</m:t>
                      </m:r>
                    </m:e>
                  </m:rad>
                </m:oMath>
              </a14:m>
              <a:endParaRPr lang="ru-RU" sz="1400" b="1">
                <a:latin typeface="Times New Roman" pitchFamily="18" charset="0"/>
                <a:cs typeface="Times New Roman" pitchFamily="18" charset="0"/>
              </a:endParaRPr>
            </a:p>
          </xdr:txBody>
        </xdr:sp>
      </mc:Choice>
      <mc:Fallback xmlns="">
        <xdr:sp macro="" textlink="">
          <xdr:nvSpPr>
            <xdr:cNvPr id="2" name="TextBox 1"/>
            <xdr:cNvSpPr txBox="1"/>
          </xdr:nvSpPr>
          <xdr:spPr>
            <a:xfrm>
              <a:off x="4224336" y="7812616"/>
              <a:ext cx="3711048" cy="571500"/>
            </a:xfrm>
            <a:prstGeom prst="rect">
              <a:avLst/>
            </a:prstGeom>
            <a:solidFill>
              <a:srgbClr val="CCECFF"/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ctr">
              <a:noAutofit/>
            </a:bodyPr>
            <a:lstStyle/>
            <a:p>
              <a:pPr algn="ctr"/>
              <a:r>
                <a:rPr lang="en-US" sz="1400" b="1" i="0">
                  <a:latin typeface="Cambria Math"/>
                </a:rPr>
                <a:t>𝑫𝒗=</a:t>
              </a:r>
              <a:r>
                <a:rPr lang="en-US" sz="1400" b="1">
                  <a:latin typeface="Times New Roman" pitchFamily="18" charset="0"/>
                  <a:cs typeface="Times New Roman" pitchFamily="18" charset="0"/>
                </a:rPr>
                <a:t> t dunnet x</a:t>
              </a:r>
              <a:r>
                <a:rPr lang="en-US" sz="1400" b="1" baseline="0">
                  <a:latin typeface="Times New Roman" pitchFamily="18" charset="0"/>
                  <a:cs typeface="Times New Roman" pitchFamily="18" charset="0"/>
                </a:rPr>
                <a:t> </a:t>
              </a:r>
              <a:r>
                <a:rPr lang="en-US" sz="1400" b="1" i="0" baseline="0">
                  <a:latin typeface="Cambria Math"/>
                </a:rPr>
                <a:t>√(𝟐𝑴𝑺𝒘/𝒏)</a:t>
              </a:r>
              <a:endParaRPr lang="ru-RU" sz="1400" b="1">
                <a:latin typeface="Times New Roman" pitchFamily="18" charset="0"/>
                <a:cs typeface="Times New Roman" pitchFamily="18" charset="0"/>
              </a:endParaRPr>
            </a:p>
          </xdr:txBody>
        </xdr:sp>
      </mc:Fallback>
    </mc:AlternateContent>
    <xdr:clientData/>
  </xdr:oneCellAnchor>
  <xdr:oneCellAnchor>
    <xdr:from>
      <xdr:col>4</xdr:col>
      <xdr:colOff>29632</xdr:colOff>
      <xdr:row>50</xdr:row>
      <xdr:rowOff>10583</xdr:rowOff>
    </xdr:from>
    <xdr:ext cx="6182785" cy="515588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00000000-0008-0000-0300-000003000000}"/>
                </a:ext>
              </a:extLst>
            </xdr:cNvPr>
            <xdr:cNvSpPr txBox="1"/>
          </xdr:nvSpPr>
          <xdr:spPr>
            <a:xfrm>
              <a:off x="4239682" y="9954683"/>
              <a:ext cx="6182785" cy="515588"/>
            </a:xfrm>
            <a:prstGeom prst="rect">
              <a:avLst/>
            </a:prstGeom>
            <a:solidFill>
              <a:srgbClr val="CCECFF"/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noAutofit/>
            </a:bodyPr>
            <a:lstStyle/>
            <a:p>
              <a14:m>
                <m:oMath xmlns:m="http://schemas.openxmlformats.org/officeDocument/2006/math">
                  <m:sSub>
                    <m:sSubPr>
                      <m:ctrlPr>
                        <a:rPr lang="ru-RU" sz="1800" i="1">
                          <a:latin typeface="Cambria Math" panose="02040503050406030204" pitchFamily="18" charset="0"/>
                        </a:rPr>
                      </m:ctrlPr>
                    </m:sSubPr>
                    <m:e>
                      <m:r>
                        <a:rPr lang="en-US" sz="1800" b="0" i="1">
                          <a:latin typeface="Cambria Math"/>
                        </a:rPr>
                        <m:t>𝐷</m:t>
                      </m:r>
                    </m:e>
                    <m:sub>
                      <m:r>
                        <a:rPr lang="en-US" sz="1800" b="0" i="1">
                          <a:latin typeface="Cambria Math"/>
                        </a:rPr>
                        <m:t>𝑣</m:t>
                      </m:r>
                    </m:sub>
                  </m:sSub>
                  <m:r>
                    <a:rPr lang="en-US" sz="1800" b="0" i="1">
                      <a:latin typeface="Cambria Math"/>
                    </a:rPr>
                    <m:t>=2,426∗</m:t>
                  </m:r>
                  <m:rad>
                    <m:radPr>
                      <m:degHide m:val="on"/>
                      <m:ctrlPr>
                        <a:rPr lang="en-US" sz="1800" b="0" i="1">
                          <a:latin typeface="Cambria Math" panose="02040503050406030204" pitchFamily="18" charset="0"/>
                        </a:rPr>
                      </m:ctrlPr>
                    </m:radPr>
                    <m:deg/>
                    <m:e>
                      <m:r>
                        <a:rPr lang="en-US" sz="1800" b="0" i="1">
                          <a:latin typeface="Cambria Math"/>
                        </a:rPr>
                        <m:t>2∗0,0046522/10=</m:t>
                      </m:r>
                    </m:e>
                  </m:rad>
                  <m:r>
                    <a:rPr lang="en-US" sz="1800" b="0" i="0">
                      <a:latin typeface="Cambria Math"/>
                    </a:rPr>
                    <m:t>0,</m:t>
                  </m:r>
                </m:oMath>
              </a14:m>
              <a:r>
                <a:rPr lang="en-US" sz="1800">
                  <a:latin typeface="Times New Roman" pitchFamily="18" charset="0"/>
                  <a:cs typeface="Times New Roman" pitchFamily="18" charset="0"/>
                </a:rPr>
                <a:t>074000556~0,07</a:t>
              </a:r>
              <a:endParaRPr lang="ru-RU" sz="1800">
                <a:latin typeface="Times New Roman" pitchFamily="18" charset="0"/>
                <a:cs typeface="Times New Roman" pitchFamily="18" charset="0"/>
              </a:endParaRPr>
            </a:p>
          </xdr:txBody>
        </xdr:sp>
      </mc:Choice>
      <mc:Fallback xmlns="">
        <xdr:sp macro="" textlink="">
          <xdr:nvSpPr>
            <xdr:cNvPr id="3" name="TextBox 2"/>
            <xdr:cNvSpPr txBox="1"/>
          </xdr:nvSpPr>
          <xdr:spPr>
            <a:xfrm>
              <a:off x="4239682" y="9954683"/>
              <a:ext cx="6182785" cy="515588"/>
            </a:xfrm>
            <a:prstGeom prst="rect">
              <a:avLst/>
            </a:prstGeom>
            <a:solidFill>
              <a:srgbClr val="CCECFF"/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noAutofit/>
            </a:bodyPr>
            <a:lstStyle/>
            <a:p>
              <a:r>
                <a:rPr lang="en-US" sz="1800" b="0" i="0">
                  <a:latin typeface="Cambria Math"/>
                </a:rPr>
                <a:t>𝐷</a:t>
              </a:r>
              <a:r>
                <a:rPr lang="ru-RU" sz="1800" b="0" i="0">
                  <a:latin typeface="Cambria Math"/>
                </a:rPr>
                <a:t>_</a:t>
              </a:r>
              <a:r>
                <a:rPr lang="en-US" sz="1800" b="0" i="0">
                  <a:latin typeface="Cambria Math"/>
                </a:rPr>
                <a:t>𝑣=2,426∗√(2∗0,0046522/10=) 0,</a:t>
              </a:r>
              <a:r>
                <a:rPr lang="en-US" sz="1800">
                  <a:latin typeface="Times New Roman" pitchFamily="18" charset="0"/>
                  <a:cs typeface="Times New Roman" pitchFamily="18" charset="0"/>
                </a:rPr>
                <a:t>074000556~0,07</a:t>
              </a:r>
              <a:endParaRPr lang="ru-RU" sz="1800">
                <a:latin typeface="Times New Roman" pitchFamily="18" charset="0"/>
                <a:cs typeface="Times New Roman" pitchFamily="18" charset="0"/>
              </a:endParaRPr>
            </a:p>
          </xdr:txBody>
        </xdr:sp>
      </mc:Fallback>
    </mc:AlternateContent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14286</xdr:colOff>
      <xdr:row>39</xdr:row>
      <xdr:rowOff>21166</xdr:rowOff>
    </xdr:from>
    <xdr:ext cx="3711048" cy="57150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6" name="TextBox 5">
              <a:extLst>
                <a:ext uri="{FF2B5EF4-FFF2-40B4-BE49-F238E27FC236}">
                  <a16:creationId xmlns:a16="http://schemas.microsoft.com/office/drawing/2014/main" id="{00000000-0008-0000-0400-000006000000}"/>
                </a:ext>
              </a:extLst>
            </xdr:cNvPr>
            <xdr:cNvSpPr txBox="1"/>
          </xdr:nvSpPr>
          <xdr:spPr>
            <a:xfrm>
              <a:off x="4723869" y="7789333"/>
              <a:ext cx="3711048" cy="571500"/>
            </a:xfrm>
            <a:prstGeom prst="rect">
              <a:avLst/>
            </a:prstGeom>
            <a:solidFill>
              <a:srgbClr val="CCECFF"/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ctr">
              <a:noAutofit/>
            </a:bodyPr>
            <a:lstStyle/>
            <a:p>
              <a:pPr algn="ctr"/>
              <a14:m>
                <m:oMath xmlns:m="http://schemas.openxmlformats.org/officeDocument/2006/math">
                  <m:r>
                    <a:rPr lang="en-US" sz="1400" b="1" i="1">
                      <a:latin typeface="Cambria Math"/>
                    </a:rPr>
                    <m:t>𝑫𝒗</m:t>
                  </m:r>
                  <m:r>
                    <a:rPr lang="en-US" sz="1400" b="1" i="1">
                      <a:latin typeface="Cambria Math"/>
                    </a:rPr>
                    <m:t>=</m:t>
                  </m:r>
                </m:oMath>
              </a14:m>
              <a:r>
                <a:rPr lang="en-US" sz="1400" b="1">
                  <a:latin typeface="Times New Roman" pitchFamily="18" charset="0"/>
                  <a:cs typeface="Times New Roman" pitchFamily="18" charset="0"/>
                </a:rPr>
                <a:t> t dunnet x</a:t>
              </a:r>
              <a:r>
                <a:rPr lang="en-US" sz="1400" b="1" baseline="0">
                  <a:latin typeface="Times New Roman" pitchFamily="18" charset="0"/>
                  <a:cs typeface="Times New Roman" pitchFamily="18" charset="0"/>
                </a:rPr>
                <a:t> </a:t>
              </a:r>
              <a14:m>
                <m:oMath xmlns:m="http://schemas.openxmlformats.org/officeDocument/2006/math">
                  <m:rad>
                    <m:radPr>
                      <m:degHide m:val="on"/>
                      <m:ctrlPr>
                        <a:rPr lang="en-US" sz="1400" b="1" i="1" baseline="0">
                          <a:latin typeface="Cambria Math" panose="02040503050406030204" pitchFamily="18" charset="0"/>
                        </a:rPr>
                      </m:ctrlPr>
                    </m:radPr>
                    <m:deg/>
                    <m:e>
                      <m:r>
                        <a:rPr lang="en-US" sz="1400" b="1" i="1" baseline="0">
                          <a:latin typeface="Cambria Math"/>
                        </a:rPr>
                        <m:t>𝟐</m:t>
                      </m:r>
                      <m:r>
                        <a:rPr lang="en-US" sz="1400" b="1" i="1" baseline="0">
                          <a:latin typeface="Cambria Math"/>
                        </a:rPr>
                        <m:t>𝑴𝑺𝒘</m:t>
                      </m:r>
                      <m:r>
                        <a:rPr lang="en-US" sz="1400" b="1" i="1" baseline="0">
                          <a:latin typeface="Cambria Math"/>
                        </a:rPr>
                        <m:t>/</m:t>
                      </m:r>
                      <m:r>
                        <a:rPr lang="en-US" sz="1400" b="1" i="1" baseline="0">
                          <a:latin typeface="Cambria Math"/>
                        </a:rPr>
                        <m:t>𝒏</m:t>
                      </m:r>
                    </m:e>
                  </m:rad>
                </m:oMath>
              </a14:m>
              <a:endParaRPr lang="ru-RU" sz="1400" b="1">
                <a:latin typeface="Times New Roman" pitchFamily="18" charset="0"/>
                <a:cs typeface="Times New Roman" pitchFamily="18" charset="0"/>
              </a:endParaRPr>
            </a:p>
          </xdr:txBody>
        </xdr:sp>
      </mc:Choice>
      <mc:Fallback xmlns="">
        <xdr:sp macro="" textlink="">
          <xdr:nvSpPr>
            <xdr:cNvPr id="6" name="TextBox 5"/>
            <xdr:cNvSpPr txBox="1"/>
          </xdr:nvSpPr>
          <xdr:spPr>
            <a:xfrm>
              <a:off x="4723869" y="7789333"/>
              <a:ext cx="3711048" cy="571500"/>
            </a:xfrm>
            <a:prstGeom prst="rect">
              <a:avLst/>
            </a:prstGeom>
            <a:solidFill>
              <a:srgbClr val="CCECFF"/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ctr">
              <a:noAutofit/>
            </a:bodyPr>
            <a:lstStyle/>
            <a:p>
              <a:pPr algn="ctr"/>
              <a:r>
                <a:rPr lang="en-US" sz="1400" b="1" i="0">
                  <a:latin typeface="Cambria Math"/>
                </a:rPr>
                <a:t>𝑫𝒗=</a:t>
              </a:r>
              <a:r>
                <a:rPr lang="en-US" sz="1400" b="1">
                  <a:latin typeface="Times New Roman" pitchFamily="18" charset="0"/>
                  <a:cs typeface="Times New Roman" pitchFamily="18" charset="0"/>
                </a:rPr>
                <a:t> t dunnet x</a:t>
              </a:r>
              <a:r>
                <a:rPr lang="en-US" sz="1400" b="1" baseline="0">
                  <a:latin typeface="Times New Roman" pitchFamily="18" charset="0"/>
                  <a:cs typeface="Times New Roman" pitchFamily="18" charset="0"/>
                </a:rPr>
                <a:t> </a:t>
              </a:r>
              <a:r>
                <a:rPr lang="en-US" sz="1400" b="1" i="0" baseline="0">
                  <a:latin typeface="Cambria Math"/>
                </a:rPr>
                <a:t>√(𝟐𝑴𝑺𝒘/𝒏)</a:t>
              </a:r>
              <a:endParaRPr lang="ru-RU" sz="1400" b="1">
                <a:latin typeface="Times New Roman" pitchFamily="18" charset="0"/>
                <a:cs typeface="Times New Roman" pitchFamily="18" charset="0"/>
              </a:endParaRPr>
            </a:p>
          </xdr:txBody>
        </xdr:sp>
      </mc:Fallback>
    </mc:AlternateContent>
    <xdr:clientData/>
  </xdr:oneCellAnchor>
  <xdr:oneCellAnchor>
    <xdr:from>
      <xdr:col>4</xdr:col>
      <xdr:colOff>29632</xdr:colOff>
      <xdr:row>50</xdr:row>
      <xdr:rowOff>10583</xdr:rowOff>
    </xdr:from>
    <xdr:ext cx="6182785" cy="515588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7" name="TextBox 6">
              <a:extLst>
                <a:ext uri="{FF2B5EF4-FFF2-40B4-BE49-F238E27FC236}">
                  <a16:creationId xmlns:a16="http://schemas.microsoft.com/office/drawing/2014/main" id="{00000000-0008-0000-0400-000007000000}"/>
                </a:ext>
              </a:extLst>
            </xdr:cNvPr>
            <xdr:cNvSpPr txBox="1"/>
          </xdr:nvSpPr>
          <xdr:spPr>
            <a:xfrm>
              <a:off x="4739215" y="10287000"/>
              <a:ext cx="6182785" cy="515588"/>
            </a:xfrm>
            <a:prstGeom prst="rect">
              <a:avLst/>
            </a:prstGeom>
            <a:solidFill>
              <a:srgbClr val="CCECFF"/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noAutofit/>
            </a:bodyPr>
            <a:lstStyle/>
            <a:p>
              <a14:m>
                <m:oMath xmlns:m="http://schemas.openxmlformats.org/officeDocument/2006/math">
                  <m:sSub>
                    <m:sSubPr>
                      <m:ctrlPr>
                        <a:rPr lang="ru-RU" sz="1800" i="1">
                          <a:latin typeface="Cambria Math" panose="02040503050406030204" pitchFamily="18" charset="0"/>
                        </a:rPr>
                      </m:ctrlPr>
                    </m:sSubPr>
                    <m:e>
                      <m:r>
                        <a:rPr lang="en-US" sz="1800" b="0" i="1">
                          <a:latin typeface="Cambria Math"/>
                        </a:rPr>
                        <m:t>𝐷</m:t>
                      </m:r>
                    </m:e>
                    <m:sub>
                      <m:r>
                        <a:rPr lang="en-US" sz="1800" b="0" i="1">
                          <a:latin typeface="Cambria Math"/>
                        </a:rPr>
                        <m:t>𝑣</m:t>
                      </m:r>
                    </m:sub>
                  </m:sSub>
                  <m:r>
                    <a:rPr lang="en-US" sz="1800" b="0" i="1">
                      <a:latin typeface="Cambria Math"/>
                    </a:rPr>
                    <m:t>=2,426∗</m:t>
                  </m:r>
                  <m:rad>
                    <m:radPr>
                      <m:degHide m:val="on"/>
                      <m:ctrlPr>
                        <a:rPr lang="en-US" sz="1800" b="0" i="1">
                          <a:latin typeface="Cambria Math" panose="02040503050406030204" pitchFamily="18" charset="0"/>
                        </a:rPr>
                      </m:ctrlPr>
                    </m:radPr>
                    <m:deg/>
                    <m:e>
                      <m:r>
                        <a:rPr lang="en-US" sz="1800" b="0" i="1">
                          <a:latin typeface="Cambria Math"/>
                        </a:rPr>
                        <m:t>2∗0,200952174/10=0,</m:t>
                      </m:r>
                    </m:e>
                  </m:rad>
                </m:oMath>
              </a14:m>
              <a:r>
                <a:rPr lang="en-US" sz="1800">
                  <a:latin typeface="Times New Roman" pitchFamily="18" charset="0"/>
                  <a:cs typeface="Times New Roman" pitchFamily="18" charset="0"/>
                </a:rPr>
                <a:t>48635361564~0,49</a:t>
              </a:r>
              <a:endParaRPr lang="ru-RU" sz="1800">
                <a:latin typeface="Times New Roman" pitchFamily="18" charset="0"/>
                <a:cs typeface="Times New Roman" pitchFamily="18" charset="0"/>
              </a:endParaRPr>
            </a:p>
          </xdr:txBody>
        </xdr:sp>
      </mc:Choice>
      <mc:Fallback xmlns="">
        <xdr:sp macro="" textlink="">
          <xdr:nvSpPr>
            <xdr:cNvPr id="7" name="TextBox 6"/>
            <xdr:cNvSpPr txBox="1"/>
          </xdr:nvSpPr>
          <xdr:spPr>
            <a:xfrm>
              <a:off x="4739215" y="10287000"/>
              <a:ext cx="6182785" cy="515588"/>
            </a:xfrm>
            <a:prstGeom prst="rect">
              <a:avLst/>
            </a:prstGeom>
            <a:solidFill>
              <a:srgbClr val="CCECFF"/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noAutofit/>
            </a:bodyPr>
            <a:lstStyle/>
            <a:p>
              <a:r>
                <a:rPr lang="en-US" sz="1800" b="0" i="0">
                  <a:latin typeface="Cambria Math"/>
                </a:rPr>
                <a:t>𝐷</a:t>
              </a:r>
              <a:r>
                <a:rPr lang="ru-RU" sz="1800" b="0" i="0">
                  <a:latin typeface="Cambria Math"/>
                </a:rPr>
                <a:t>_</a:t>
              </a:r>
              <a:r>
                <a:rPr lang="en-US" sz="1800" b="0" i="0">
                  <a:latin typeface="Cambria Math"/>
                </a:rPr>
                <a:t>𝑣=2,426∗√(2∗0,200952174/10=0,)</a:t>
              </a:r>
              <a:r>
                <a:rPr lang="en-US" sz="1800">
                  <a:latin typeface="Times New Roman" pitchFamily="18" charset="0"/>
                  <a:cs typeface="Times New Roman" pitchFamily="18" charset="0"/>
                </a:rPr>
                <a:t>48635361564~0,49</a:t>
              </a:r>
              <a:endParaRPr lang="ru-RU" sz="1800">
                <a:latin typeface="Times New Roman" pitchFamily="18" charset="0"/>
                <a:cs typeface="Times New Roman" pitchFamily="18" charset="0"/>
              </a:endParaRPr>
            </a:p>
          </xdr:txBody>
        </xdr:sp>
      </mc:Fallback>
    </mc:AlternateContent>
    <xdr:clientData/>
  </xdr:oneCellAnchor>
</xdr:wsDr>
</file>

<file path=xl/drawings/drawing6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14286</xdr:colOff>
      <xdr:row>39</xdr:row>
      <xdr:rowOff>21166</xdr:rowOff>
    </xdr:from>
    <xdr:ext cx="3711048" cy="57150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00000000-0008-0000-0500-000002000000}"/>
                </a:ext>
              </a:extLst>
            </xdr:cNvPr>
            <xdr:cNvSpPr txBox="1"/>
          </xdr:nvSpPr>
          <xdr:spPr>
            <a:xfrm>
              <a:off x="4243386" y="7498291"/>
              <a:ext cx="3711048" cy="571500"/>
            </a:xfrm>
            <a:prstGeom prst="rect">
              <a:avLst/>
            </a:prstGeom>
            <a:solidFill>
              <a:srgbClr val="CCECFF"/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ctr">
              <a:noAutofit/>
            </a:bodyPr>
            <a:lstStyle/>
            <a:p>
              <a:pPr algn="ctr"/>
              <a14:m>
                <m:oMath xmlns:m="http://schemas.openxmlformats.org/officeDocument/2006/math">
                  <m:r>
                    <a:rPr lang="en-US" sz="1400" b="1" i="1">
                      <a:latin typeface="Cambria Math"/>
                    </a:rPr>
                    <m:t>𝑫𝒗</m:t>
                  </m:r>
                  <m:r>
                    <a:rPr lang="en-US" sz="1400" b="1" i="1">
                      <a:latin typeface="Cambria Math"/>
                    </a:rPr>
                    <m:t>=</m:t>
                  </m:r>
                </m:oMath>
              </a14:m>
              <a:r>
                <a:rPr lang="en-US" sz="1400" b="1">
                  <a:latin typeface="Times New Roman" pitchFamily="18" charset="0"/>
                  <a:cs typeface="Times New Roman" pitchFamily="18" charset="0"/>
                </a:rPr>
                <a:t> t dunnet x</a:t>
              </a:r>
              <a:r>
                <a:rPr lang="en-US" sz="1400" b="1" baseline="0">
                  <a:latin typeface="Times New Roman" pitchFamily="18" charset="0"/>
                  <a:cs typeface="Times New Roman" pitchFamily="18" charset="0"/>
                </a:rPr>
                <a:t> </a:t>
              </a:r>
              <a14:m>
                <m:oMath xmlns:m="http://schemas.openxmlformats.org/officeDocument/2006/math">
                  <m:rad>
                    <m:radPr>
                      <m:degHide m:val="on"/>
                      <m:ctrlPr>
                        <a:rPr lang="en-US" sz="1400" b="1" i="1" baseline="0">
                          <a:latin typeface="Cambria Math" panose="02040503050406030204" pitchFamily="18" charset="0"/>
                        </a:rPr>
                      </m:ctrlPr>
                    </m:radPr>
                    <m:deg/>
                    <m:e>
                      <m:r>
                        <a:rPr lang="en-US" sz="1400" b="1" i="1" baseline="0">
                          <a:latin typeface="Cambria Math"/>
                        </a:rPr>
                        <m:t>𝟐</m:t>
                      </m:r>
                      <m:r>
                        <a:rPr lang="en-US" sz="1400" b="1" i="1" baseline="0">
                          <a:latin typeface="Cambria Math"/>
                        </a:rPr>
                        <m:t>𝑴𝑺𝒘</m:t>
                      </m:r>
                      <m:r>
                        <a:rPr lang="en-US" sz="1400" b="1" i="1" baseline="0">
                          <a:latin typeface="Cambria Math"/>
                        </a:rPr>
                        <m:t>/</m:t>
                      </m:r>
                      <m:r>
                        <a:rPr lang="en-US" sz="1400" b="1" i="1" baseline="0">
                          <a:latin typeface="Cambria Math"/>
                        </a:rPr>
                        <m:t>𝒏</m:t>
                      </m:r>
                    </m:e>
                  </m:rad>
                </m:oMath>
              </a14:m>
              <a:endParaRPr lang="ru-RU" sz="1400" b="1">
                <a:latin typeface="Times New Roman" pitchFamily="18" charset="0"/>
                <a:cs typeface="Times New Roman" pitchFamily="18" charset="0"/>
              </a:endParaRPr>
            </a:p>
          </xdr:txBody>
        </xdr:sp>
      </mc:Choice>
      <mc:Fallback xmlns="">
        <xdr:sp macro="" textlink="">
          <xdr:nvSpPr>
            <xdr:cNvPr id="2" name="TextBox 1"/>
            <xdr:cNvSpPr txBox="1"/>
          </xdr:nvSpPr>
          <xdr:spPr>
            <a:xfrm>
              <a:off x="4243386" y="7498291"/>
              <a:ext cx="3711048" cy="571500"/>
            </a:xfrm>
            <a:prstGeom prst="rect">
              <a:avLst/>
            </a:prstGeom>
            <a:solidFill>
              <a:srgbClr val="CCECFF"/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ctr">
              <a:noAutofit/>
            </a:bodyPr>
            <a:lstStyle/>
            <a:p>
              <a:pPr algn="ctr"/>
              <a:r>
                <a:rPr lang="en-US" sz="1400" b="1" i="0">
                  <a:latin typeface="Cambria Math"/>
                </a:rPr>
                <a:t>𝑫𝒗=</a:t>
              </a:r>
              <a:r>
                <a:rPr lang="en-US" sz="1400" b="1">
                  <a:latin typeface="Times New Roman" pitchFamily="18" charset="0"/>
                  <a:cs typeface="Times New Roman" pitchFamily="18" charset="0"/>
                </a:rPr>
                <a:t> t dunnet x</a:t>
              </a:r>
              <a:r>
                <a:rPr lang="en-US" sz="1400" b="1" baseline="0">
                  <a:latin typeface="Times New Roman" pitchFamily="18" charset="0"/>
                  <a:cs typeface="Times New Roman" pitchFamily="18" charset="0"/>
                </a:rPr>
                <a:t> </a:t>
              </a:r>
              <a:r>
                <a:rPr lang="en-US" sz="1400" b="1" i="0" baseline="0">
                  <a:latin typeface="Cambria Math"/>
                </a:rPr>
                <a:t>√(𝟐𝑴𝑺𝒘/𝒏)</a:t>
              </a:r>
              <a:endParaRPr lang="ru-RU" sz="1400" b="1">
                <a:latin typeface="Times New Roman" pitchFamily="18" charset="0"/>
                <a:cs typeface="Times New Roman" pitchFamily="18" charset="0"/>
              </a:endParaRPr>
            </a:p>
          </xdr:txBody>
        </xdr:sp>
      </mc:Fallback>
    </mc:AlternateContent>
    <xdr:clientData/>
  </xdr:oneCellAnchor>
  <xdr:oneCellAnchor>
    <xdr:from>
      <xdr:col>4</xdr:col>
      <xdr:colOff>29632</xdr:colOff>
      <xdr:row>50</xdr:row>
      <xdr:rowOff>10582</xdr:rowOff>
    </xdr:from>
    <xdr:ext cx="6182785" cy="65616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00000000-0008-0000-0500-000003000000}"/>
                </a:ext>
              </a:extLst>
            </xdr:cNvPr>
            <xdr:cNvSpPr txBox="1"/>
          </xdr:nvSpPr>
          <xdr:spPr>
            <a:xfrm>
              <a:off x="4258732" y="10088032"/>
              <a:ext cx="6182785" cy="656167"/>
            </a:xfrm>
            <a:prstGeom prst="rect">
              <a:avLst/>
            </a:prstGeom>
            <a:solidFill>
              <a:srgbClr val="CCECFF"/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noAutofit/>
            </a:bodyPr>
            <a:lstStyle/>
            <a:p>
              <a14:m>
                <m:oMath xmlns:m="http://schemas.openxmlformats.org/officeDocument/2006/math">
                  <m:sSub>
                    <m:sSubPr>
                      <m:ctrlPr>
                        <a:rPr lang="ru-RU" sz="1800" i="1">
                          <a:latin typeface="Cambria Math" panose="02040503050406030204" pitchFamily="18" charset="0"/>
                        </a:rPr>
                      </m:ctrlPr>
                    </m:sSubPr>
                    <m:e>
                      <m:r>
                        <a:rPr lang="en-US" sz="1800" b="0" i="1">
                          <a:latin typeface="Cambria Math"/>
                        </a:rPr>
                        <m:t>𝐷</m:t>
                      </m:r>
                    </m:e>
                    <m:sub>
                      <m:r>
                        <a:rPr lang="en-US" sz="1800" b="0" i="1">
                          <a:latin typeface="Cambria Math"/>
                        </a:rPr>
                        <m:t>𝑣</m:t>
                      </m:r>
                    </m:sub>
                  </m:sSub>
                  <m:r>
                    <a:rPr lang="en-US" sz="1800" b="0" i="1">
                      <a:latin typeface="Cambria Math"/>
                    </a:rPr>
                    <m:t>=2,426∗</m:t>
                  </m:r>
                  <m:rad>
                    <m:radPr>
                      <m:degHide m:val="on"/>
                      <m:ctrlPr>
                        <a:rPr lang="en-US" sz="1800" b="0" i="1">
                          <a:latin typeface="Cambria Math" panose="02040503050406030204" pitchFamily="18" charset="0"/>
                        </a:rPr>
                      </m:ctrlPr>
                    </m:radPr>
                    <m:deg/>
                    <m:e>
                      <m:r>
                        <a:rPr lang="en-US" sz="1800" b="0" i="1">
                          <a:latin typeface="Cambria Math"/>
                        </a:rPr>
                        <m:t>2∗</m:t>
                      </m:r>
                      <m:f>
                        <m:fPr>
                          <m:ctrlPr>
                            <a:rPr lang="en-US" sz="1800" b="0" i="1">
                              <a:latin typeface="Cambria Math" panose="02040503050406030204" pitchFamily="18" charset="0"/>
                            </a:rPr>
                          </m:ctrlPr>
                        </m:fPr>
                        <m:num>
                          <m:r>
                            <a:rPr lang="en-US" sz="1800" b="0" i="1">
                              <a:latin typeface="Cambria Math"/>
                            </a:rPr>
                            <m:t>0,222023478</m:t>
                          </m:r>
                        </m:num>
                        <m:den>
                          <m:r>
                            <a:rPr lang="en-US" sz="1800" b="0" i="1">
                              <a:latin typeface="Cambria Math"/>
                            </a:rPr>
                            <m:t>10</m:t>
                          </m:r>
                        </m:den>
                      </m:f>
                      <m:r>
                        <a:rPr lang="en-US" sz="1800" b="0" i="1">
                          <a:latin typeface="Cambria Math"/>
                        </a:rPr>
                        <m:t>=</m:t>
                      </m:r>
                    </m:e>
                  </m:rad>
                  <m:r>
                    <a:rPr lang="en-US" sz="1800" b="0" i="0">
                      <a:latin typeface="Cambria Math"/>
                    </a:rPr>
                    <m:t>0,</m:t>
                  </m:r>
                </m:oMath>
              </a14:m>
              <a:r>
                <a:rPr lang="en-US" sz="1800">
                  <a:latin typeface="Times New Roman" pitchFamily="18" charset="0"/>
                  <a:cs typeface="Times New Roman" pitchFamily="18" charset="0"/>
                </a:rPr>
                <a:t>5112169502~0,52</a:t>
              </a:r>
              <a:endParaRPr lang="ru-RU" sz="1800">
                <a:latin typeface="Times New Roman" pitchFamily="18" charset="0"/>
                <a:cs typeface="Times New Roman" pitchFamily="18" charset="0"/>
              </a:endParaRPr>
            </a:p>
          </xdr:txBody>
        </xdr:sp>
      </mc:Choice>
      <mc:Fallback xmlns="">
        <xdr:sp macro="" textlink="">
          <xdr:nvSpPr>
            <xdr:cNvPr id="3" name="TextBox 2"/>
            <xdr:cNvSpPr txBox="1"/>
          </xdr:nvSpPr>
          <xdr:spPr>
            <a:xfrm>
              <a:off x="4258732" y="10088032"/>
              <a:ext cx="6182785" cy="656167"/>
            </a:xfrm>
            <a:prstGeom prst="rect">
              <a:avLst/>
            </a:prstGeom>
            <a:solidFill>
              <a:srgbClr val="CCECFF"/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noAutofit/>
            </a:bodyPr>
            <a:lstStyle/>
            <a:p>
              <a:r>
                <a:rPr lang="en-US" sz="1800" b="0" i="0">
                  <a:latin typeface="Cambria Math"/>
                </a:rPr>
                <a:t>𝐷</a:t>
              </a:r>
              <a:r>
                <a:rPr lang="ru-RU" sz="1800" b="0" i="0">
                  <a:latin typeface="Cambria Math"/>
                </a:rPr>
                <a:t>_</a:t>
              </a:r>
              <a:r>
                <a:rPr lang="en-US" sz="1800" b="0" i="0">
                  <a:latin typeface="Cambria Math"/>
                </a:rPr>
                <a:t>𝑣=2,426∗√(2∗0,222023478/10=) 0,</a:t>
              </a:r>
              <a:r>
                <a:rPr lang="en-US" sz="1800">
                  <a:latin typeface="Times New Roman" pitchFamily="18" charset="0"/>
                  <a:cs typeface="Times New Roman" pitchFamily="18" charset="0"/>
                </a:rPr>
                <a:t>5112169502~0,52</a:t>
              </a:r>
              <a:endParaRPr lang="ru-RU" sz="1800">
                <a:latin typeface="Times New Roman" pitchFamily="18" charset="0"/>
                <a:cs typeface="Times New Roman" pitchFamily="18" charset="0"/>
              </a:endParaRPr>
            </a:p>
          </xdr:txBody>
        </xdr:sp>
      </mc:Fallback>
    </mc:AlternateContent>
    <xdr:clientData/>
  </xdr:oneCellAnchor>
</xdr:wsDr>
</file>

<file path=xl/drawings/drawing7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14286</xdr:colOff>
      <xdr:row>39</xdr:row>
      <xdr:rowOff>21166</xdr:rowOff>
    </xdr:from>
    <xdr:ext cx="3711048" cy="57150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00000000-0008-0000-0600-000002000000}"/>
                </a:ext>
              </a:extLst>
            </xdr:cNvPr>
            <xdr:cNvSpPr txBox="1"/>
          </xdr:nvSpPr>
          <xdr:spPr>
            <a:xfrm>
              <a:off x="4691061" y="7812616"/>
              <a:ext cx="3711048" cy="571500"/>
            </a:xfrm>
            <a:prstGeom prst="rect">
              <a:avLst/>
            </a:prstGeom>
            <a:solidFill>
              <a:srgbClr val="CCECFF"/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ctr">
              <a:noAutofit/>
            </a:bodyPr>
            <a:lstStyle/>
            <a:p>
              <a:pPr algn="ctr"/>
              <a14:m>
                <m:oMath xmlns:m="http://schemas.openxmlformats.org/officeDocument/2006/math">
                  <m:r>
                    <a:rPr lang="en-US" sz="1400" b="1" i="1">
                      <a:latin typeface="Cambria Math"/>
                    </a:rPr>
                    <m:t>𝑫𝒗</m:t>
                  </m:r>
                  <m:r>
                    <a:rPr lang="en-US" sz="1400" b="1" i="1">
                      <a:latin typeface="Cambria Math"/>
                    </a:rPr>
                    <m:t>=</m:t>
                  </m:r>
                </m:oMath>
              </a14:m>
              <a:r>
                <a:rPr lang="en-US" sz="1400" b="1">
                  <a:latin typeface="Times New Roman" pitchFamily="18" charset="0"/>
                  <a:cs typeface="Times New Roman" pitchFamily="18" charset="0"/>
                </a:rPr>
                <a:t> t dunnet x</a:t>
              </a:r>
              <a:r>
                <a:rPr lang="en-US" sz="1400" b="1" baseline="0">
                  <a:latin typeface="Times New Roman" pitchFamily="18" charset="0"/>
                  <a:cs typeface="Times New Roman" pitchFamily="18" charset="0"/>
                </a:rPr>
                <a:t> </a:t>
              </a:r>
              <a14:m>
                <m:oMath xmlns:m="http://schemas.openxmlformats.org/officeDocument/2006/math">
                  <m:rad>
                    <m:radPr>
                      <m:degHide m:val="on"/>
                      <m:ctrlPr>
                        <a:rPr lang="en-US" sz="1400" b="1" i="1" baseline="0">
                          <a:latin typeface="Cambria Math" panose="02040503050406030204" pitchFamily="18" charset="0"/>
                        </a:rPr>
                      </m:ctrlPr>
                    </m:radPr>
                    <m:deg/>
                    <m:e>
                      <m:r>
                        <a:rPr lang="en-US" sz="1400" b="1" i="1" baseline="0">
                          <a:latin typeface="Cambria Math"/>
                        </a:rPr>
                        <m:t>𝟐</m:t>
                      </m:r>
                      <m:r>
                        <a:rPr lang="en-US" sz="1400" b="1" i="1" baseline="0">
                          <a:latin typeface="Cambria Math"/>
                        </a:rPr>
                        <m:t>𝑴𝑺𝒘</m:t>
                      </m:r>
                      <m:r>
                        <a:rPr lang="en-US" sz="1400" b="1" i="1" baseline="0">
                          <a:latin typeface="Cambria Math"/>
                        </a:rPr>
                        <m:t>/</m:t>
                      </m:r>
                      <m:r>
                        <a:rPr lang="en-US" sz="1400" b="1" i="1" baseline="0">
                          <a:latin typeface="Cambria Math"/>
                        </a:rPr>
                        <m:t>𝒏</m:t>
                      </m:r>
                    </m:e>
                  </m:rad>
                </m:oMath>
              </a14:m>
              <a:endParaRPr lang="ru-RU" sz="1400" b="1">
                <a:latin typeface="Times New Roman" pitchFamily="18" charset="0"/>
                <a:cs typeface="Times New Roman" pitchFamily="18" charset="0"/>
              </a:endParaRPr>
            </a:p>
          </xdr:txBody>
        </xdr:sp>
      </mc:Choice>
      <mc:Fallback xmlns="">
        <xdr:sp macro="" textlink="">
          <xdr:nvSpPr>
            <xdr:cNvPr id="2" name="TextBox 1"/>
            <xdr:cNvSpPr txBox="1"/>
          </xdr:nvSpPr>
          <xdr:spPr>
            <a:xfrm>
              <a:off x="4691061" y="7812616"/>
              <a:ext cx="3711048" cy="571500"/>
            </a:xfrm>
            <a:prstGeom prst="rect">
              <a:avLst/>
            </a:prstGeom>
            <a:solidFill>
              <a:srgbClr val="CCECFF"/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ctr">
              <a:noAutofit/>
            </a:bodyPr>
            <a:lstStyle/>
            <a:p>
              <a:pPr algn="ctr"/>
              <a:r>
                <a:rPr lang="en-US" sz="1400" b="1" i="0">
                  <a:latin typeface="Cambria Math"/>
                </a:rPr>
                <a:t>𝑫𝒗=</a:t>
              </a:r>
              <a:r>
                <a:rPr lang="en-US" sz="1400" b="1">
                  <a:latin typeface="Times New Roman" pitchFamily="18" charset="0"/>
                  <a:cs typeface="Times New Roman" pitchFamily="18" charset="0"/>
                </a:rPr>
                <a:t> t dunnet x</a:t>
              </a:r>
              <a:r>
                <a:rPr lang="en-US" sz="1400" b="1" baseline="0">
                  <a:latin typeface="Times New Roman" pitchFamily="18" charset="0"/>
                  <a:cs typeface="Times New Roman" pitchFamily="18" charset="0"/>
                </a:rPr>
                <a:t> </a:t>
              </a:r>
              <a:r>
                <a:rPr lang="en-US" sz="1400" b="1" i="0" baseline="0">
                  <a:latin typeface="Cambria Math"/>
                </a:rPr>
                <a:t>√(𝟐𝑴𝑺𝒘/𝒏)</a:t>
              </a:r>
              <a:endParaRPr lang="ru-RU" sz="1400" b="1">
                <a:latin typeface="Times New Roman" pitchFamily="18" charset="0"/>
                <a:cs typeface="Times New Roman" pitchFamily="18" charset="0"/>
              </a:endParaRPr>
            </a:p>
          </xdr:txBody>
        </xdr:sp>
      </mc:Fallback>
    </mc:AlternateContent>
    <xdr:clientData/>
  </xdr:oneCellAnchor>
  <xdr:oneCellAnchor>
    <xdr:from>
      <xdr:col>4</xdr:col>
      <xdr:colOff>29632</xdr:colOff>
      <xdr:row>50</xdr:row>
      <xdr:rowOff>10583</xdr:rowOff>
    </xdr:from>
    <xdr:ext cx="6182785" cy="515588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00000000-0008-0000-0600-000003000000}"/>
                </a:ext>
              </a:extLst>
            </xdr:cNvPr>
            <xdr:cNvSpPr txBox="1"/>
          </xdr:nvSpPr>
          <xdr:spPr>
            <a:xfrm>
              <a:off x="4706407" y="9954683"/>
              <a:ext cx="6182785" cy="515588"/>
            </a:xfrm>
            <a:prstGeom prst="rect">
              <a:avLst/>
            </a:prstGeom>
            <a:solidFill>
              <a:srgbClr val="CCECFF"/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noAutofit/>
            </a:bodyPr>
            <a:lstStyle/>
            <a:p>
              <a14:m>
                <m:oMath xmlns:m="http://schemas.openxmlformats.org/officeDocument/2006/math">
                  <m:sSub>
                    <m:sSubPr>
                      <m:ctrlPr>
                        <a:rPr lang="ru-RU" sz="1800" i="1">
                          <a:latin typeface="Cambria Math" panose="02040503050406030204" pitchFamily="18" charset="0"/>
                        </a:rPr>
                      </m:ctrlPr>
                    </m:sSubPr>
                    <m:e>
                      <m:r>
                        <a:rPr lang="en-US" sz="1800" b="0" i="1">
                          <a:latin typeface="Cambria Math"/>
                        </a:rPr>
                        <m:t>𝐷</m:t>
                      </m:r>
                    </m:e>
                    <m:sub>
                      <m:r>
                        <a:rPr lang="en-US" sz="1800" b="0" i="1">
                          <a:latin typeface="Cambria Math"/>
                        </a:rPr>
                        <m:t>𝑣</m:t>
                      </m:r>
                    </m:sub>
                  </m:sSub>
                  <m:r>
                    <a:rPr lang="en-US" sz="1800" b="0" i="1">
                      <a:latin typeface="Cambria Math"/>
                    </a:rPr>
                    <m:t>=2,426∗</m:t>
                  </m:r>
                  <m:rad>
                    <m:radPr>
                      <m:degHide m:val="on"/>
                      <m:ctrlPr>
                        <a:rPr lang="en-US" sz="1800" b="0" i="1">
                          <a:latin typeface="Cambria Math" panose="02040503050406030204" pitchFamily="18" charset="0"/>
                        </a:rPr>
                      </m:ctrlPr>
                    </m:radPr>
                    <m:deg/>
                    <m:e>
                      <m:r>
                        <a:rPr lang="en-US" sz="1800" b="0" i="1">
                          <a:latin typeface="Cambria Math"/>
                        </a:rPr>
                        <m:t>2∗</m:t>
                      </m:r>
                      <m:f>
                        <m:fPr>
                          <m:ctrlPr>
                            <a:rPr lang="en-US" sz="1800" b="0" i="1">
                              <a:latin typeface="Cambria Math" panose="02040503050406030204" pitchFamily="18" charset="0"/>
                            </a:rPr>
                          </m:ctrlPr>
                        </m:fPr>
                        <m:num>
                          <m:r>
                            <a:rPr lang="en-US" sz="1800" b="0" i="1">
                              <a:latin typeface="Cambria Math"/>
                            </a:rPr>
                            <m:t>0,337473913</m:t>
                          </m:r>
                        </m:num>
                        <m:den>
                          <m:r>
                            <a:rPr lang="en-US" sz="1800" b="0" i="1">
                              <a:latin typeface="Cambria Math"/>
                            </a:rPr>
                            <m:t>10</m:t>
                          </m:r>
                        </m:den>
                      </m:f>
                      <m:r>
                        <a:rPr lang="en-US" sz="1800" b="0" i="1">
                          <a:latin typeface="Cambria Math"/>
                        </a:rPr>
                        <m:t>=</m:t>
                      </m:r>
                    </m:e>
                  </m:rad>
                  <m:r>
                    <a:rPr lang="en-US" sz="1800" b="0" i="0">
                      <a:latin typeface="Cambria Math"/>
                    </a:rPr>
                    <m:t>0,6302689293</m:t>
                  </m:r>
                </m:oMath>
              </a14:m>
              <a:r>
                <a:rPr lang="en-US" sz="1800">
                  <a:latin typeface="Times New Roman" pitchFamily="18" charset="0"/>
                  <a:cs typeface="Times New Roman" pitchFamily="18" charset="0"/>
                </a:rPr>
                <a:t>~0,63</a:t>
              </a:r>
              <a:endParaRPr lang="ru-RU" sz="1800">
                <a:latin typeface="Times New Roman" pitchFamily="18" charset="0"/>
                <a:cs typeface="Times New Roman" pitchFamily="18" charset="0"/>
              </a:endParaRPr>
            </a:p>
          </xdr:txBody>
        </xdr:sp>
      </mc:Choice>
      <mc:Fallback xmlns="">
        <xdr:sp macro="" textlink="">
          <xdr:nvSpPr>
            <xdr:cNvPr id="3" name="TextBox 2"/>
            <xdr:cNvSpPr txBox="1"/>
          </xdr:nvSpPr>
          <xdr:spPr>
            <a:xfrm>
              <a:off x="4706407" y="9954683"/>
              <a:ext cx="6182785" cy="515588"/>
            </a:xfrm>
            <a:prstGeom prst="rect">
              <a:avLst/>
            </a:prstGeom>
            <a:solidFill>
              <a:srgbClr val="CCECFF"/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noAutofit/>
            </a:bodyPr>
            <a:lstStyle/>
            <a:p>
              <a:r>
                <a:rPr lang="en-US" sz="1800" b="0" i="0">
                  <a:latin typeface="Cambria Math"/>
                </a:rPr>
                <a:t>𝐷</a:t>
              </a:r>
              <a:r>
                <a:rPr lang="ru-RU" sz="1800" b="0" i="0">
                  <a:latin typeface="Cambria Math"/>
                </a:rPr>
                <a:t>_</a:t>
              </a:r>
              <a:r>
                <a:rPr lang="en-US" sz="1800" b="0" i="0">
                  <a:latin typeface="Cambria Math"/>
                </a:rPr>
                <a:t>𝑣=2,426∗√(2∗0,337473913/10=) 0,6302689293</a:t>
              </a:r>
              <a:r>
                <a:rPr lang="en-US" sz="1800">
                  <a:latin typeface="Times New Roman" pitchFamily="18" charset="0"/>
                  <a:cs typeface="Times New Roman" pitchFamily="18" charset="0"/>
                </a:rPr>
                <a:t>~0,63</a:t>
              </a:r>
              <a:endParaRPr lang="ru-RU" sz="1800">
                <a:latin typeface="Times New Roman" pitchFamily="18" charset="0"/>
                <a:cs typeface="Times New Roman" pitchFamily="18" charset="0"/>
              </a:endParaRPr>
            </a:p>
          </xdr:txBody>
        </xdr:sp>
      </mc:Fallback>
    </mc:AlternateContent>
    <xdr:clientData/>
  </xdr:oneCellAnchor>
</xdr:wsDr>
</file>

<file path=xl/drawings/drawing8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14286</xdr:colOff>
      <xdr:row>39</xdr:row>
      <xdr:rowOff>21166</xdr:rowOff>
    </xdr:from>
    <xdr:ext cx="3711048" cy="57150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00000000-0008-0000-0700-000002000000}"/>
                </a:ext>
              </a:extLst>
            </xdr:cNvPr>
            <xdr:cNvSpPr txBox="1"/>
          </xdr:nvSpPr>
          <xdr:spPr>
            <a:xfrm>
              <a:off x="4243386" y="8193616"/>
              <a:ext cx="3711048" cy="571500"/>
            </a:xfrm>
            <a:prstGeom prst="rect">
              <a:avLst/>
            </a:prstGeom>
            <a:solidFill>
              <a:srgbClr val="CCECFF"/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ctr">
              <a:noAutofit/>
            </a:bodyPr>
            <a:lstStyle/>
            <a:p>
              <a:pPr algn="ctr"/>
              <a14:m>
                <m:oMath xmlns:m="http://schemas.openxmlformats.org/officeDocument/2006/math">
                  <m:r>
                    <a:rPr lang="en-US" sz="1400" b="1" i="1">
                      <a:latin typeface="Cambria Math"/>
                    </a:rPr>
                    <m:t>𝑫𝒗</m:t>
                  </m:r>
                  <m:r>
                    <a:rPr lang="en-US" sz="1400" b="1" i="1">
                      <a:latin typeface="Cambria Math"/>
                    </a:rPr>
                    <m:t>=</m:t>
                  </m:r>
                </m:oMath>
              </a14:m>
              <a:r>
                <a:rPr lang="en-US" sz="1400" b="1">
                  <a:latin typeface="Times New Roman" pitchFamily="18" charset="0"/>
                  <a:cs typeface="Times New Roman" pitchFamily="18" charset="0"/>
                </a:rPr>
                <a:t> t dunnet x</a:t>
              </a:r>
              <a:r>
                <a:rPr lang="en-US" sz="1400" b="1" baseline="0">
                  <a:latin typeface="Times New Roman" pitchFamily="18" charset="0"/>
                  <a:cs typeface="Times New Roman" pitchFamily="18" charset="0"/>
                </a:rPr>
                <a:t> </a:t>
              </a:r>
              <a14:m>
                <m:oMath xmlns:m="http://schemas.openxmlformats.org/officeDocument/2006/math">
                  <m:rad>
                    <m:radPr>
                      <m:degHide m:val="on"/>
                      <m:ctrlPr>
                        <a:rPr lang="en-US" sz="1400" b="1" i="1" baseline="0">
                          <a:latin typeface="Cambria Math" panose="02040503050406030204" pitchFamily="18" charset="0"/>
                        </a:rPr>
                      </m:ctrlPr>
                    </m:radPr>
                    <m:deg/>
                    <m:e>
                      <m:r>
                        <a:rPr lang="en-US" sz="1400" b="1" i="1" baseline="0">
                          <a:latin typeface="Cambria Math"/>
                        </a:rPr>
                        <m:t>𝟐</m:t>
                      </m:r>
                      <m:r>
                        <a:rPr lang="en-US" sz="1400" b="1" i="1" baseline="0">
                          <a:latin typeface="Cambria Math"/>
                        </a:rPr>
                        <m:t>𝑴𝑺𝒘</m:t>
                      </m:r>
                      <m:r>
                        <a:rPr lang="en-US" sz="1400" b="1" i="1" baseline="0">
                          <a:latin typeface="Cambria Math"/>
                        </a:rPr>
                        <m:t>/</m:t>
                      </m:r>
                      <m:r>
                        <a:rPr lang="en-US" sz="1400" b="1" i="1" baseline="0">
                          <a:latin typeface="Cambria Math"/>
                        </a:rPr>
                        <m:t>𝒏</m:t>
                      </m:r>
                    </m:e>
                  </m:rad>
                </m:oMath>
              </a14:m>
              <a:endParaRPr lang="ru-RU" sz="1400" b="1">
                <a:latin typeface="Times New Roman" pitchFamily="18" charset="0"/>
                <a:cs typeface="Times New Roman" pitchFamily="18" charset="0"/>
              </a:endParaRPr>
            </a:p>
          </xdr:txBody>
        </xdr:sp>
      </mc:Choice>
      <mc:Fallback xmlns="">
        <xdr:sp macro="" textlink="">
          <xdr:nvSpPr>
            <xdr:cNvPr id="2" name="TextBox 1"/>
            <xdr:cNvSpPr txBox="1"/>
          </xdr:nvSpPr>
          <xdr:spPr>
            <a:xfrm>
              <a:off x="4243386" y="8193616"/>
              <a:ext cx="3711048" cy="571500"/>
            </a:xfrm>
            <a:prstGeom prst="rect">
              <a:avLst/>
            </a:prstGeom>
            <a:solidFill>
              <a:srgbClr val="CCECFF"/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ctr">
              <a:noAutofit/>
            </a:bodyPr>
            <a:lstStyle/>
            <a:p>
              <a:pPr algn="ctr"/>
              <a:r>
                <a:rPr lang="en-US" sz="1400" b="1" i="0">
                  <a:latin typeface="Cambria Math"/>
                </a:rPr>
                <a:t>𝑫𝒗=</a:t>
              </a:r>
              <a:r>
                <a:rPr lang="en-US" sz="1400" b="1">
                  <a:latin typeface="Times New Roman" pitchFamily="18" charset="0"/>
                  <a:cs typeface="Times New Roman" pitchFamily="18" charset="0"/>
                </a:rPr>
                <a:t> t dunnet x</a:t>
              </a:r>
              <a:r>
                <a:rPr lang="en-US" sz="1400" b="1" baseline="0">
                  <a:latin typeface="Times New Roman" pitchFamily="18" charset="0"/>
                  <a:cs typeface="Times New Roman" pitchFamily="18" charset="0"/>
                </a:rPr>
                <a:t> </a:t>
              </a:r>
              <a:r>
                <a:rPr lang="en-US" sz="1400" b="1" i="0" baseline="0">
                  <a:latin typeface="Cambria Math"/>
                </a:rPr>
                <a:t>√(𝟐𝑴𝑺𝒘/𝒏)</a:t>
              </a:r>
              <a:endParaRPr lang="ru-RU" sz="1400" b="1">
                <a:latin typeface="Times New Roman" pitchFamily="18" charset="0"/>
                <a:cs typeface="Times New Roman" pitchFamily="18" charset="0"/>
              </a:endParaRPr>
            </a:p>
          </xdr:txBody>
        </xdr:sp>
      </mc:Fallback>
    </mc:AlternateContent>
    <xdr:clientData/>
  </xdr:oneCellAnchor>
  <xdr:oneCellAnchor>
    <xdr:from>
      <xdr:col>4</xdr:col>
      <xdr:colOff>29632</xdr:colOff>
      <xdr:row>50</xdr:row>
      <xdr:rowOff>10582</xdr:rowOff>
    </xdr:from>
    <xdr:ext cx="6182785" cy="65616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00000000-0008-0000-0700-000003000000}"/>
                </a:ext>
              </a:extLst>
            </xdr:cNvPr>
            <xdr:cNvSpPr txBox="1"/>
          </xdr:nvSpPr>
          <xdr:spPr>
            <a:xfrm>
              <a:off x="4258732" y="9554632"/>
              <a:ext cx="6182785" cy="656167"/>
            </a:xfrm>
            <a:prstGeom prst="rect">
              <a:avLst/>
            </a:prstGeom>
            <a:solidFill>
              <a:srgbClr val="CCECFF"/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noAutofit/>
            </a:bodyPr>
            <a:lstStyle/>
            <a:p>
              <a14:m>
                <m:oMath xmlns:m="http://schemas.openxmlformats.org/officeDocument/2006/math">
                  <m:sSub>
                    <m:sSubPr>
                      <m:ctrlPr>
                        <a:rPr lang="ru-RU" sz="1800" i="1">
                          <a:latin typeface="Cambria Math" panose="02040503050406030204" pitchFamily="18" charset="0"/>
                        </a:rPr>
                      </m:ctrlPr>
                    </m:sSubPr>
                    <m:e>
                      <m:r>
                        <a:rPr lang="en-US" sz="1800" b="0" i="1">
                          <a:latin typeface="Cambria Math"/>
                        </a:rPr>
                        <m:t>𝐷</m:t>
                      </m:r>
                    </m:e>
                    <m:sub>
                      <m:r>
                        <a:rPr lang="en-US" sz="1800" b="0" i="1">
                          <a:latin typeface="Cambria Math"/>
                        </a:rPr>
                        <m:t>𝑣</m:t>
                      </m:r>
                    </m:sub>
                  </m:sSub>
                  <m:r>
                    <a:rPr lang="en-US" sz="1800" b="0" i="1">
                      <a:latin typeface="Cambria Math"/>
                    </a:rPr>
                    <m:t>=2,426∗</m:t>
                  </m:r>
                  <m:rad>
                    <m:radPr>
                      <m:degHide m:val="on"/>
                      <m:ctrlPr>
                        <a:rPr lang="en-US" sz="1800" b="0" i="1">
                          <a:latin typeface="Cambria Math" panose="02040503050406030204" pitchFamily="18" charset="0"/>
                        </a:rPr>
                      </m:ctrlPr>
                    </m:radPr>
                    <m:deg/>
                    <m:e>
                      <m:r>
                        <a:rPr lang="en-US" sz="1800" b="0" i="1">
                          <a:latin typeface="Cambria Math"/>
                        </a:rPr>
                        <m:t>2∗</m:t>
                      </m:r>
                      <m:f>
                        <m:fPr>
                          <m:ctrlPr>
                            <a:rPr lang="en-US" sz="1800" b="0" i="1">
                              <a:latin typeface="Cambria Math" panose="02040503050406030204" pitchFamily="18" charset="0"/>
                            </a:rPr>
                          </m:ctrlPr>
                        </m:fPr>
                        <m:num>
                          <m:r>
                            <a:rPr lang="en-US" sz="1800" b="0" i="1">
                              <a:latin typeface="Cambria Math"/>
                            </a:rPr>
                            <m:t>0,44856087</m:t>
                          </m:r>
                        </m:num>
                        <m:den>
                          <m:r>
                            <a:rPr lang="en-US" sz="1800" b="0" i="1">
                              <a:latin typeface="Cambria Math"/>
                            </a:rPr>
                            <m:t>10</m:t>
                          </m:r>
                        </m:den>
                      </m:f>
                      <m:r>
                        <a:rPr lang="en-US" sz="1800" b="0" i="1">
                          <a:latin typeface="Cambria Math"/>
                        </a:rPr>
                        <m:t>=</m:t>
                      </m:r>
                    </m:e>
                  </m:rad>
                  <m:r>
                    <a:rPr lang="en-US" sz="1800" b="0" i="0">
                      <a:latin typeface="Cambria Math"/>
                    </a:rPr>
                    <m:t>0,</m:t>
                  </m:r>
                </m:oMath>
              </a14:m>
              <a:r>
                <a:rPr lang="en-US" sz="1800">
                  <a:latin typeface="Times New Roman" pitchFamily="18" charset="0"/>
                  <a:cs typeface="Times New Roman" pitchFamily="18" charset="0"/>
                </a:rPr>
                <a:t>7266352915~0,73</a:t>
              </a:r>
              <a:endParaRPr lang="ru-RU" sz="1800">
                <a:latin typeface="Times New Roman" pitchFamily="18" charset="0"/>
                <a:cs typeface="Times New Roman" pitchFamily="18" charset="0"/>
              </a:endParaRPr>
            </a:p>
          </xdr:txBody>
        </xdr:sp>
      </mc:Choice>
      <mc:Fallback xmlns="">
        <xdr:sp macro="" textlink="">
          <xdr:nvSpPr>
            <xdr:cNvPr id="3" name="TextBox 2"/>
            <xdr:cNvSpPr txBox="1"/>
          </xdr:nvSpPr>
          <xdr:spPr>
            <a:xfrm>
              <a:off x="4258732" y="9554632"/>
              <a:ext cx="6182785" cy="656167"/>
            </a:xfrm>
            <a:prstGeom prst="rect">
              <a:avLst/>
            </a:prstGeom>
            <a:solidFill>
              <a:srgbClr val="CCECFF"/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noAutofit/>
            </a:bodyPr>
            <a:lstStyle/>
            <a:p>
              <a:r>
                <a:rPr lang="en-US" sz="1800" b="0" i="0">
                  <a:latin typeface="Cambria Math"/>
                </a:rPr>
                <a:t>𝐷</a:t>
              </a:r>
              <a:r>
                <a:rPr lang="ru-RU" sz="1800" b="0" i="0">
                  <a:latin typeface="Cambria Math"/>
                </a:rPr>
                <a:t>_</a:t>
              </a:r>
              <a:r>
                <a:rPr lang="en-US" sz="1800" b="0" i="0">
                  <a:latin typeface="Cambria Math"/>
                </a:rPr>
                <a:t>𝑣=2,426∗√(2∗0,44856087/10=) 0,</a:t>
              </a:r>
              <a:r>
                <a:rPr lang="en-US" sz="1800">
                  <a:latin typeface="Times New Roman" pitchFamily="18" charset="0"/>
                  <a:cs typeface="Times New Roman" pitchFamily="18" charset="0"/>
                </a:rPr>
                <a:t>7266352915~0,73</a:t>
              </a:r>
              <a:endParaRPr lang="ru-RU" sz="1800">
                <a:latin typeface="Times New Roman" pitchFamily="18" charset="0"/>
                <a:cs typeface="Times New Roman" pitchFamily="18" charset="0"/>
              </a:endParaRPr>
            </a:p>
          </xdr:txBody>
        </xdr:sp>
      </mc:Fallback>
    </mc:AlternateContent>
    <xdr:clientData/>
  </xdr:oneCellAnchor>
</xdr:wsDr>
</file>

<file path=xl/drawings/drawing9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14286</xdr:colOff>
      <xdr:row>39</xdr:row>
      <xdr:rowOff>21166</xdr:rowOff>
    </xdr:from>
    <xdr:ext cx="3711048" cy="57150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00000000-0008-0000-0800-000002000000}"/>
                </a:ext>
              </a:extLst>
            </xdr:cNvPr>
            <xdr:cNvSpPr txBox="1"/>
          </xdr:nvSpPr>
          <xdr:spPr>
            <a:xfrm>
              <a:off x="4243386" y="7469716"/>
              <a:ext cx="3711048" cy="571500"/>
            </a:xfrm>
            <a:prstGeom prst="rect">
              <a:avLst/>
            </a:prstGeom>
            <a:solidFill>
              <a:srgbClr val="CCECFF"/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ctr">
              <a:noAutofit/>
            </a:bodyPr>
            <a:lstStyle/>
            <a:p>
              <a:pPr algn="ctr"/>
              <a14:m>
                <m:oMath xmlns:m="http://schemas.openxmlformats.org/officeDocument/2006/math">
                  <m:r>
                    <a:rPr lang="en-US" sz="1400" b="1" i="1">
                      <a:latin typeface="Cambria Math"/>
                    </a:rPr>
                    <m:t>𝑫𝒗</m:t>
                  </m:r>
                  <m:r>
                    <a:rPr lang="en-US" sz="1400" b="1" i="1">
                      <a:latin typeface="Cambria Math"/>
                    </a:rPr>
                    <m:t>=</m:t>
                  </m:r>
                </m:oMath>
              </a14:m>
              <a:r>
                <a:rPr lang="en-US" sz="1400" b="1">
                  <a:latin typeface="Times New Roman" pitchFamily="18" charset="0"/>
                  <a:cs typeface="Times New Roman" pitchFamily="18" charset="0"/>
                </a:rPr>
                <a:t> t dunnet x</a:t>
              </a:r>
              <a:r>
                <a:rPr lang="en-US" sz="1400" b="1" baseline="0">
                  <a:latin typeface="Times New Roman" pitchFamily="18" charset="0"/>
                  <a:cs typeface="Times New Roman" pitchFamily="18" charset="0"/>
                </a:rPr>
                <a:t> </a:t>
              </a:r>
              <a14:m>
                <m:oMath xmlns:m="http://schemas.openxmlformats.org/officeDocument/2006/math">
                  <m:rad>
                    <m:radPr>
                      <m:degHide m:val="on"/>
                      <m:ctrlPr>
                        <a:rPr lang="en-US" sz="1400" b="1" i="1" baseline="0">
                          <a:latin typeface="Cambria Math" panose="02040503050406030204" pitchFamily="18" charset="0"/>
                        </a:rPr>
                      </m:ctrlPr>
                    </m:radPr>
                    <m:deg/>
                    <m:e>
                      <m:r>
                        <a:rPr lang="en-US" sz="1400" b="1" i="1" baseline="0">
                          <a:latin typeface="Cambria Math"/>
                        </a:rPr>
                        <m:t>𝟐</m:t>
                      </m:r>
                      <m:r>
                        <a:rPr lang="en-US" sz="1400" b="1" i="1" baseline="0">
                          <a:latin typeface="Cambria Math"/>
                        </a:rPr>
                        <m:t>𝑴𝑺𝒘</m:t>
                      </m:r>
                      <m:r>
                        <a:rPr lang="en-US" sz="1400" b="1" i="1" baseline="0">
                          <a:latin typeface="Cambria Math"/>
                        </a:rPr>
                        <m:t>/</m:t>
                      </m:r>
                      <m:r>
                        <a:rPr lang="en-US" sz="1400" b="1" i="1" baseline="0">
                          <a:latin typeface="Cambria Math"/>
                        </a:rPr>
                        <m:t>𝒏</m:t>
                      </m:r>
                    </m:e>
                  </m:rad>
                </m:oMath>
              </a14:m>
              <a:endParaRPr lang="ru-RU" sz="1400" b="1">
                <a:latin typeface="Times New Roman" pitchFamily="18" charset="0"/>
                <a:cs typeface="Times New Roman" pitchFamily="18" charset="0"/>
              </a:endParaRPr>
            </a:p>
          </xdr:txBody>
        </xdr:sp>
      </mc:Choice>
      <mc:Fallback xmlns="">
        <xdr:sp macro="" textlink="">
          <xdr:nvSpPr>
            <xdr:cNvPr id="2" name="TextBox 1"/>
            <xdr:cNvSpPr txBox="1"/>
          </xdr:nvSpPr>
          <xdr:spPr>
            <a:xfrm>
              <a:off x="4243386" y="7469716"/>
              <a:ext cx="3711048" cy="571500"/>
            </a:xfrm>
            <a:prstGeom prst="rect">
              <a:avLst/>
            </a:prstGeom>
            <a:solidFill>
              <a:srgbClr val="CCECFF"/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ctr">
              <a:noAutofit/>
            </a:bodyPr>
            <a:lstStyle/>
            <a:p>
              <a:pPr algn="ctr"/>
              <a:r>
                <a:rPr lang="en-US" sz="1400" b="1" i="0">
                  <a:latin typeface="Cambria Math"/>
                </a:rPr>
                <a:t>𝑫𝒗=</a:t>
              </a:r>
              <a:r>
                <a:rPr lang="en-US" sz="1400" b="1">
                  <a:latin typeface="Times New Roman" pitchFamily="18" charset="0"/>
                  <a:cs typeface="Times New Roman" pitchFamily="18" charset="0"/>
                </a:rPr>
                <a:t> t dunnet x</a:t>
              </a:r>
              <a:r>
                <a:rPr lang="en-US" sz="1400" b="1" baseline="0">
                  <a:latin typeface="Times New Roman" pitchFamily="18" charset="0"/>
                  <a:cs typeface="Times New Roman" pitchFamily="18" charset="0"/>
                </a:rPr>
                <a:t> </a:t>
              </a:r>
              <a:r>
                <a:rPr lang="en-US" sz="1400" b="1" i="0" baseline="0">
                  <a:latin typeface="Cambria Math"/>
                </a:rPr>
                <a:t>√(𝟐𝑴𝑺𝒘/𝒏)</a:t>
              </a:r>
              <a:endParaRPr lang="ru-RU" sz="1400" b="1">
                <a:latin typeface="Times New Roman" pitchFamily="18" charset="0"/>
                <a:cs typeface="Times New Roman" pitchFamily="18" charset="0"/>
              </a:endParaRPr>
            </a:p>
          </xdr:txBody>
        </xdr:sp>
      </mc:Fallback>
    </mc:AlternateContent>
    <xdr:clientData/>
  </xdr:oneCellAnchor>
  <xdr:oneCellAnchor>
    <xdr:from>
      <xdr:col>4</xdr:col>
      <xdr:colOff>29632</xdr:colOff>
      <xdr:row>50</xdr:row>
      <xdr:rowOff>10582</xdr:rowOff>
    </xdr:from>
    <xdr:ext cx="6182785" cy="65616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00000000-0008-0000-0800-000003000000}"/>
                </a:ext>
              </a:extLst>
            </xdr:cNvPr>
            <xdr:cNvSpPr txBox="1"/>
          </xdr:nvSpPr>
          <xdr:spPr>
            <a:xfrm>
              <a:off x="4258732" y="9592732"/>
              <a:ext cx="6182785" cy="656167"/>
            </a:xfrm>
            <a:prstGeom prst="rect">
              <a:avLst/>
            </a:prstGeom>
            <a:solidFill>
              <a:srgbClr val="CCECFF"/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noAutofit/>
            </a:bodyPr>
            <a:lstStyle/>
            <a:p>
              <a14:m>
                <m:oMath xmlns:m="http://schemas.openxmlformats.org/officeDocument/2006/math">
                  <m:sSub>
                    <m:sSubPr>
                      <m:ctrlPr>
                        <a:rPr lang="ru-RU" sz="1800" i="1">
                          <a:latin typeface="Cambria Math" panose="02040503050406030204" pitchFamily="18" charset="0"/>
                        </a:rPr>
                      </m:ctrlPr>
                    </m:sSubPr>
                    <m:e>
                      <m:r>
                        <a:rPr lang="en-US" sz="1800" b="0" i="1">
                          <a:latin typeface="Cambria Math"/>
                        </a:rPr>
                        <m:t>𝐷</m:t>
                      </m:r>
                    </m:e>
                    <m:sub>
                      <m:r>
                        <a:rPr lang="en-US" sz="1800" b="0" i="1">
                          <a:latin typeface="Cambria Math"/>
                        </a:rPr>
                        <m:t>𝑣</m:t>
                      </m:r>
                    </m:sub>
                  </m:sSub>
                  <m:r>
                    <a:rPr lang="en-US" sz="1800" b="0" i="1">
                      <a:latin typeface="Cambria Math"/>
                    </a:rPr>
                    <m:t>=2,426∗</m:t>
                  </m:r>
                  <m:rad>
                    <m:radPr>
                      <m:degHide m:val="on"/>
                      <m:ctrlPr>
                        <a:rPr lang="en-US" sz="1800" b="0" i="1">
                          <a:latin typeface="Cambria Math" panose="02040503050406030204" pitchFamily="18" charset="0"/>
                        </a:rPr>
                      </m:ctrlPr>
                    </m:radPr>
                    <m:deg/>
                    <m:e>
                      <m:r>
                        <a:rPr lang="en-US" sz="1800" b="0" i="1">
                          <a:latin typeface="Cambria Math"/>
                        </a:rPr>
                        <m:t>2∗</m:t>
                      </m:r>
                      <m:f>
                        <m:fPr>
                          <m:ctrlPr>
                            <a:rPr lang="en-US" sz="1800" b="0" i="1">
                              <a:latin typeface="Cambria Math" panose="02040503050406030204" pitchFamily="18" charset="0"/>
                            </a:rPr>
                          </m:ctrlPr>
                        </m:fPr>
                        <m:num>
                          <m:r>
                            <a:rPr lang="en-US" sz="1800" b="0" i="1">
                              <a:latin typeface="Cambria Math"/>
                            </a:rPr>
                            <m:t>0,32145622</m:t>
                          </m:r>
                        </m:num>
                        <m:den>
                          <m:r>
                            <a:rPr lang="en-US" sz="1800" b="0" i="1">
                              <a:latin typeface="Cambria Math"/>
                            </a:rPr>
                            <m:t>10</m:t>
                          </m:r>
                        </m:den>
                      </m:f>
                      <m:r>
                        <a:rPr lang="en-US" sz="1800" b="0" i="1">
                          <a:latin typeface="Cambria Math"/>
                        </a:rPr>
                        <m:t>=</m:t>
                      </m:r>
                    </m:e>
                  </m:rad>
                  <m:r>
                    <a:rPr lang="en-US" sz="1800" b="0" i="0">
                      <a:latin typeface="Cambria Math"/>
                    </a:rPr>
                    <m:t>0,</m:t>
                  </m:r>
                </m:oMath>
              </a14:m>
              <a:r>
                <a:rPr lang="en-US" sz="1800">
                  <a:latin typeface="Times New Roman" pitchFamily="18" charset="0"/>
                  <a:cs typeface="Times New Roman" pitchFamily="18" charset="0"/>
                </a:rPr>
                <a:t>6151258747~0,62</a:t>
              </a:r>
              <a:endParaRPr lang="ru-RU" sz="1800">
                <a:latin typeface="Times New Roman" pitchFamily="18" charset="0"/>
                <a:cs typeface="Times New Roman" pitchFamily="18" charset="0"/>
              </a:endParaRPr>
            </a:p>
          </xdr:txBody>
        </xdr:sp>
      </mc:Choice>
      <mc:Fallback xmlns="">
        <xdr:sp macro="" textlink="">
          <xdr:nvSpPr>
            <xdr:cNvPr id="3" name="TextBox 2"/>
            <xdr:cNvSpPr txBox="1"/>
          </xdr:nvSpPr>
          <xdr:spPr>
            <a:xfrm>
              <a:off x="4258732" y="9592732"/>
              <a:ext cx="6182785" cy="656167"/>
            </a:xfrm>
            <a:prstGeom prst="rect">
              <a:avLst/>
            </a:prstGeom>
            <a:solidFill>
              <a:srgbClr val="CCECFF"/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rtlCol="0" anchor="t">
              <a:noAutofit/>
            </a:bodyPr>
            <a:lstStyle/>
            <a:p>
              <a:r>
                <a:rPr lang="en-US" sz="1800" b="0" i="0">
                  <a:latin typeface="Cambria Math"/>
                </a:rPr>
                <a:t>𝐷</a:t>
              </a:r>
              <a:r>
                <a:rPr lang="ru-RU" sz="1800" b="0" i="0">
                  <a:latin typeface="Cambria Math"/>
                </a:rPr>
                <a:t>_</a:t>
              </a:r>
              <a:r>
                <a:rPr lang="en-US" sz="1800" b="0" i="0">
                  <a:latin typeface="Cambria Math"/>
                </a:rPr>
                <a:t>𝑣=2,426∗√(2∗0,32145622/10=) 0,</a:t>
              </a:r>
              <a:r>
                <a:rPr lang="en-US" sz="1800">
                  <a:latin typeface="Times New Roman" pitchFamily="18" charset="0"/>
                  <a:cs typeface="Times New Roman" pitchFamily="18" charset="0"/>
                </a:rPr>
                <a:t>6151258747~0,62</a:t>
              </a:r>
              <a:endParaRPr lang="ru-RU" sz="1800">
                <a:latin typeface="Times New Roman" pitchFamily="18" charset="0"/>
                <a:cs typeface="Times New Roman" pitchFamily="18" charset="0"/>
              </a:endParaRPr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O37"/>
  <sheetViews>
    <sheetView workbookViewId="0"/>
  </sheetViews>
  <sheetFormatPr defaultRowHeight="15" x14ac:dyDescent="0.25"/>
  <cols>
    <col min="1" max="1" width="18.28515625" customWidth="1"/>
    <col min="2" max="2" width="18.42578125" customWidth="1"/>
    <col min="3" max="3" width="12.5703125" customWidth="1"/>
    <col min="4" max="4" width="12.140625" customWidth="1"/>
    <col min="5" max="5" width="12.7109375" customWidth="1"/>
    <col min="6" max="6" width="13.5703125" customWidth="1"/>
    <col min="7" max="7" width="16.42578125" customWidth="1"/>
    <col min="9" max="9" width="17.42578125" customWidth="1"/>
    <col min="10" max="10" width="15.42578125" customWidth="1"/>
    <col min="11" max="11" width="18.140625" customWidth="1"/>
    <col min="12" max="12" width="18.28515625" customWidth="1"/>
    <col min="13" max="13" width="16.28515625" customWidth="1"/>
    <col min="14" max="14" width="13.7109375" customWidth="1"/>
    <col min="15" max="15" width="15.7109375" customWidth="1"/>
  </cols>
  <sheetData>
    <row r="2" spans="1:15" ht="15.75" customHeight="1" x14ac:dyDescent="0.25">
      <c r="A2" s="128"/>
      <c r="B2" s="131" t="s">
        <v>183</v>
      </c>
      <c r="C2" s="131"/>
      <c r="D2" s="131"/>
      <c r="E2" s="131"/>
      <c r="F2" s="131"/>
      <c r="G2" s="131"/>
      <c r="H2" s="128"/>
      <c r="I2" s="128"/>
      <c r="J2" s="128"/>
    </row>
    <row r="3" spans="1:15" ht="15.75" x14ac:dyDescent="0.25">
      <c r="B3" s="129" t="s">
        <v>0</v>
      </c>
      <c r="C3" s="129" t="s">
        <v>1</v>
      </c>
      <c r="D3" s="129"/>
      <c r="E3" s="129"/>
      <c r="F3" s="129"/>
      <c r="G3" s="129"/>
    </row>
    <row r="4" spans="1:15" ht="15.75" x14ac:dyDescent="0.25">
      <c r="B4" s="129"/>
      <c r="C4" s="20" t="s">
        <v>2</v>
      </c>
      <c r="D4" s="20" t="s">
        <v>3</v>
      </c>
      <c r="E4" s="20" t="s">
        <v>4</v>
      </c>
      <c r="F4" s="20" t="s">
        <v>5</v>
      </c>
      <c r="G4" s="20" t="s">
        <v>6</v>
      </c>
    </row>
    <row r="5" spans="1:15" ht="31.5" x14ac:dyDescent="0.25">
      <c r="B5" s="20" t="s">
        <v>7</v>
      </c>
      <c r="C5" s="20">
        <v>301</v>
      </c>
      <c r="D5" s="20">
        <v>306.5</v>
      </c>
      <c r="E5" s="20">
        <v>303.60000000000002</v>
      </c>
      <c r="F5" s="20">
        <v>302.2</v>
      </c>
      <c r="G5" s="20">
        <v>301.60000000000002</v>
      </c>
      <c r="I5" s="21" t="s">
        <v>55</v>
      </c>
    </row>
    <row r="6" spans="1:15" ht="16.5" thickBot="1" x14ac:dyDescent="0.3">
      <c r="B6" s="20" t="s">
        <v>8</v>
      </c>
      <c r="C6" s="20">
        <v>298</v>
      </c>
      <c r="D6" s="20">
        <v>303.8</v>
      </c>
      <c r="E6" s="20">
        <v>293.3</v>
      </c>
      <c r="F6" s="20">
        <v>297</v>
      </c>
      <c r="G6" s="20">
        <v>299.3</v>
      </c>
      <c r="I6" s="9" t="s">
        <v>14</v>
      </c>
      <c r="J6" s="9" t="s">
        <v>15</v>
      </c>
      <c r="K6" s="9" t="s">
        <v>16</v>
      </c>
      <c r="L6" s="9" t="s">
        <v>17</v>
      </c>
      <c r="M6" s="9" t="s">
        <v>18</v>
      </c>
      <c r="N6" s="9" t="s">
        <v>19</v>
      </c>
      <c r="O6" s="9" t="s">
        <v>20</v>
      </c>
    </row>
    <row r="7" spans="1:15" x14ac:dyDescent="0.25">
      <c r="B7" s="1" t="s">
        <v>9</v>
      </c>
      <c r="C7" s="4">
        <v>599</v>
      </c>
      <c r="D7" s="6">
        <f>D5+D6</f>
        <v>610.29999999999995</v>
      </c>
      <c r="E7" s="6">
        <f>E5+E6</f>
        <v>596.90000000000009</v>
      </c>
      <c r="F7" s="6">
        <f>F5+F6</f>
        <v>599.20000000000005</v>
      </c>
      <c r="G7" s="6">
        <f>G5+G6</f>
        <v>600.90000000000009</v>
      </c>
      <c r="I7" s="7" t="s">
        <v>22</v>
      </c>
      <c r="J7" s="7">
        <v>55.106000000000002</v>
      </c>
      <c r="K7" s="7">
        <v>4</v>
      </c>
      <c r="L7" s="7">
        <v>13.7765</v>
      </c>
      <c r="M7" s="18">
        <f>L7/L8</f>
        <v>0.89047249692973951</v>
      </c>
      <c r="N7" s="42">
        <v>0.53166736852234997</v>
      </c>
      <c r="O7" s="14">
        <v>5.1921677728039226</v>
      </c>
    </row>
    <row r="8" spans="1:15" x14ac:dyDescent="0.25">
      <c r="B8" s="1" t="s">
        <v>10</v>
      </c>
      <c r="C8" s="5">
        <f>C7/2</f>
        <v>299.5</v>
      </c>
      <c r="D8" s="5">
        <f>D7/2</f>
        <v>305.14999999999998</v>
      </c>
      <c r="E8" s="5">
        <f>E7/2</f>
        <v>298.45000000000005</v>
      </c>
      <c r="F8" s="5">
        <f>F7/2</f>
        <v>299.60000000000002</v>
      </c>
      <c r="G8" s="5">
        <f>G7/2</f>
        <v>300.45000000000005</v>
      </c>
      <c r="I8" s="7" t="s">
        <v>21</v>
      </c>
      <c r="J8" s="7">
        <v>77.355000000000004</v>
      </c>
      <c r="K8" s="7">
        <v>5</v>
      </c>
      <c r="L8" s="7">
        <f>J8/K8</f>
        <v>15.471</v>
      </c>
      <c r="M8" s="7"/>
      <c r="N8" s="7"/>
      <c r="O8" s="7"/>
    </row>
    <row r="9" spans="1:15" x14ac:dyDescent="0.25">
      <c r="B9" s="1" t="s">
        <v>11</v>
      </c>
      <c r="C9" s="5">
        <v>4</v>
      </c>
      <c r="D9" s="5">
        <v>3.645</v>
      </c>
      <c r="E9" s="5">
        <v>53.045000000000002</v>
      </c>
      <c r="F9" s="5">
        <v>13.52</v>
      </c>
      <c r="G9" s="5">
        <v>2.645</v>
      </c>
      <c r="I9" s="8" t="s">
        <v>23</v>
      </c>
      <c r="J9" s="8">
        <f>J7+J8</f>
        <v>132.46100000000001</v>
      </c>
      <c r="K9" s="8">
        <f>K7+K8</f>
        <v>9</v>
      </c>
      <c r="L9" s="8"/>
      <c r="M9" s="8"/>
      <c r="N9" s="8"/>
      <c r="O9" s="8"/>
    </row>
    <row r="10" spans="1:15" x14ac:dyDescent="0.25">
      <c r="I10" s="39"/>
      <c r="J10" s="39"/>
    </row>
    <row r="11" spans="1:15" x14ac:dyDescent="0.25">
      <c r="B11" s="3" t="s">
        <v>12</v>
      </c>
      <c r="C11" s="5">
        <v>5</v>
      </c>
      <c r="I11" s="33"/>
      <c r="J11" s="33"/>
      <c r="K11" s="24"/>
      <c r="L11" s="24"/>
      <c r="M11" s="24"/>
      <c r="N11" s="10"/>
      <c r="O11" s="10"/>
    </row>
    <row r="12" spans="1:15" ht="18.75" customHeight="1" x14ac:dyDescent="0.25">
      <c r="B12" s="3" t="s">
        <v>13</v>
      </c>
      <c r="C12" s="5">
        <v>10</v>
      </c>
      <c r="I12" s="130" t="s">
        <v>24</v>
      </c>
      <c r="J12" s="130"/>
      <c r="K12" s="22" t="s">
        <v>25</v>
      </c>
      <c r="L12" s="22">
        <f>K8</f>
        <v>5</v>
      </c>
      <c r="M12" s="22" t="s">
        <v>28</v>
      </c>
      <c r="N12" s="22">
        <f>10-5</f>
        <v>5</v>
      </c>
      <c r="O12" s="7"/>
    </row>
    <row r="13" spans="1:15" ht="18.75" customHeight="1" x14ac:dyDescent="0.25">
      <c r="B13" s="2"/>
      <c r="C13" s="23"/>
      <c r="I13" s="25"/>
      <c r="J13" s="25"/>
      <c r="K13" s="25"/>
      <c r="L13" s="25"/>
      <c r="M13" s="25"/>
      <c r="N13" s="12"/>
      <c r="O13" s="7"/>
    </row>
    <row r="14" spans="1:15" ht="30.75" thickBot="1" x14ac:dyDescent="0.3">
      <c r="I14" s="26" t="s">
        <v>27</v>
      </c>
      <c r="J14" s="27" t="s">
        <v>29</v>
      </c>
      <c r="K14" s="26" t="s">
        <v>26</v>
      </c>
      <c r="L14" s="26" t="s">
        <v>56</v>
      </c>
      <c r="M14" s="26" t="s">
        <v>60</v>
      </c>
      <c r="N14" s="28" t="s">
        <v>57</v>
      </c>
      <c r="O14" s="26" t="s">
        <v>58</v>
      </c>
    </row>
    <row r="15" spans="1:15" ht="15.75" thickTop="1" x14ac:dyDescent="0.25">
      <c r="B15" s="3" t="s">
        <v>40</v>
      </c>
      <c r="C15" s="5">
        <f>L8</f>
        <v>15.471</v>
      </c>
      <c r="H15" s="11">
        <v>1</v>
      </c>
      <c r="I15" s="29" t="s">
        <v>30</v>
      </c>
      <c r="J15" s="30">
        <f>ABS(C8-D8)</f>
        <v>5.6499999999999773</v>
      </c>
      <c r="K15" s="31">
        <f>$O$15*($C$15/$C$16)</f>
        <v>43.883491499999998</v>
      </c>
      <c r="L15" s="32">
        <f>SQRT(0.5*$L$8*(1/2+1/2))</f>
        <v>2.7812766852652397</v>
      </c>
      <c r="M15" s="13">
        <f>J15/L15</f>
        <v>2.0314411830842922</v>
      </c>
      <c r="N15" s="40" t="s">
        <v>59</v>
      </c>
      <c r="O15" s="33">
        <v>5.673</v>
      </c>
    </row>
    <row r="16" spans="1:15" x14ac:dyDescent="0.25">
      <c r="B16" s="3" t="s">
        <v>41</v>
      </c>
      <c r="C16" s="4">
        <v>2</v>
      </c>
      <c r="H16" s="11">
        <v>2</v>
      </c>
      <c r="I16" s="29" t="s">
        <v>31</v>
      </c>
      <c r="J16" s="30">
        <f>ABS(C8-E8)</f>
        <v>1.0499999999999545</v>
      </c>
      <c r="K16" s="31">
        <f t="shared" ref="K16:K24" si="0">$O$15*($C$15/$C$16)</f>
        <v>43.883491499999998</v>
      </c>
      <c r="L16" s="32">
        <f>SQRT(0.5*$L$8*(1/2+1/2))</f>
        <v>2.7812766852652397</v>
      </c>
      <c r="M16" s="13">
        <f t="shared" ref="M16:M24" si="1">J16/L16</f>
        <v>0.37752446765281822</v>
      </c>
      <c r="N16" s="40" t="s">
        <v>59</v>
      </c>
      <c r="O16" s="33">
        <v>5.673</v>
      </c>
    </row>
    <row r="17" spans="1:15" x14ac:dyDescent="0.25">
      <c r="H17" s="11">
        <v>3</v>
      </c>
      <c r="I17" s="29" t="s">
        <v>32</v>
      </c>
      <c r="J17" s="29">
        <f>ABS(C8-F8)</f>
        <v>0.10000000000002274</v>
      </c>
      <c r="K17" s="31">
        <f t="shared" si="0"/>
        <v>43.883491499999998</v>
      </c>
      <c r="L17" s="32">
        <f t="shared" ref="L17:L24" si="2">SQRT(0.5*$L$8*(1/2+1/2))</f>
        <v>2.7812766852652397</v>
      </c>
      <c r="M17" s="13">
        <f t="shared" si="1"/>
        <v>3.5954711205040041E-2</v>
      </c>
      <c r="N17" s="40" t="s">
        <v>59</v>
      </c>
      <c r="O17" s="33">
        <v>5.673</v>
      </c>
    </row>
    <row r="18" spans="1:15" x14ac:dyDescent="0.25">
      <c r="A18" s="17" t="s">
        <v>42</v>
      </c>
      <c r="B18" s="17"/>
      <c r="C18" s="17"/>
      <c r="H18" s="11">
        <v>4</v>
      </c>
      <c r="I18" s="29" t="s">
        <v>33</v>
      </c>
      <c r="J18" s="29">
        <f>ABS(C8-G8)</f>
        <v>0.95000000000004547</v>
      </c>
      <c r="K18" s="31">
        <f t="shared" si="0"/>
        <v>43.883491499999998</v>
      </c>
      <c r="L18" s="32">
        <f t="shared" si="2"/>
        <v>2.7812766852652397</v>
      </c>
      <c r="M18" s="13">
        <f t="shared" si="1"/>
        <v>0.34156975644781906</v>
      </c>
      <c r="N18" s="40" t="s">
        <v>59</v>
      </c>
      <c r="O18" s="33">
        <v>5.673</v>
      </c>
    </row>
    <row r="19" spans="1:15" x14ac:dyDescent="0.25">
      <c r="H19" s="11">
        <v>5</v>
      </c>
      <c r="I19" s="29" t="s">
        <v>34</v>
      </c>
      <c r="J19" s="29">
        <f>ABS(D8-E8)</f>
        <v>6.6999999999999318</v>
      </c>
      <c r="K19" s="31">
        <f t="shared" si="0"/>
        <v>43.883491499999998</v>
      </c>
      <c r="L19" s="32">
        <f t="shared" si="2"/>
        <v>2.7812766852652397</v>
      </c>
      <c r="M19" s="13">
        <f t="shared" si="1"/>
        <v>2.4089656507371107</v>
      </c>
      <c r="N19" s="40" t="s">
        <v>59</v>
      </c>
      <c r="O19" s="33">
        <v>5.673</v>
      </c>
    </row>
    <row r="20" spans="1:15" x14ac:dyDescent="0.25">
      <c r="A20" s="7"/>
      <c r="B20" s="7"/>
      <c r="C20" s="7"/>
      <c r="D20" s="7"/>
      <c r="E20" s="7"/>
      <c r="H20" s="11">
        <v>6</v>
      </c>
      <c r="I20" s="29" t="s">
        <v>35</v>
      </c>
      <c r="J20" s="29">
        <f>ABS(D8-F8)</f>
        <v>5.5499999999999545</v>
      </c>
      <c r="K20" s="31">
        <f t="shared" si="0"/>
        <v>43.883491499999998</v>
      </c>
      <c r="L20" s="32">
        <f t="shared" si="2"/>
        <v>2.7812766852652397</v>
      </c>
      <c r="M20" s="13">
        <f t="shared" si="1"/>
        <v>1.9954864718792522</v>
      </c>
      <c r="N20" s="40" t="s">
        <v>59</v>
      </c>
      <c r="O20" s="33">
        <v>5.673</v>
      </c>
    </row>
    <row r="21" spans="1:15" x14ac:dyDescent="0.25">
      <c r="A21" s="16" t="s">
        <v>43</v>
      </c>
      <c r="B21" s="16" t="s">
        <v>44</v>
      </c>
      <c r="C21" s="16" t="s">
        <v>45</v>
      </c>
      <c r="D21" s="16" t="s">
        <v>46</v>
      </c>
      <c r="E21" s="16" t="s">
        <v>47</v>
      </c>
      <c r="H21" s="11">
        <v>7</v>
      </c>
      <c r="I21" s="29" t="s">
        <v>36</v>
      </c>
      <c r="J21" s="29">
        <f>ABS(D8-G8)</f>
        <v>4.6999999999999318</v>
      </c>
      <c r="K21" s="31">
        <f t="shared" si="0"/>
        <v>43.883491499999998</v>
      </c>
      <c r="L21" s="32">
        <f t="shared" si="2"/>
        <v>2.7812766852652397</v>
      </c>
      <c r="M21" s="13">
        <f t="shared" si="1"/>
        <v>1.6898714266364732</v>
      </c>
      <c r="N21" s="40" t="s">
        <v>59</v>
      </c>
      <c r="O21" s="33">
        <v>5.673</v>
      </c>
    </row>
    <row r="22" spans="1:15" x14ac:dyDescent="0.25">
      <c r="A22" s="15" t="s">
        <v>2</v>
      </c>
      <c r="B22" s="15">
        <v>2</v>
      </c>
      <c r="C22" s="15">
        <v>599</v>
      </c>
      <c r="D22" s="15">
        <v>299.5</v>
      </c>
      <c r="E22" s="15">
        <v>4.5</v>
      </c>
      <c r="H22" s="11">
        <v>8</v>
      </c>
      <c r="I22" s="29" t="s">
        <v>37</v>
      </c>
      <c r="J22" s="29">
        <f>ABS(E8-F8)</f>
        <v>1.1499999999999773</v>
      </c>
      <c r="K22" s="31">
        <f t="shared" si="0"/>
        <v>43.883491499999998</v>
      </c>
      <c r="L22" s="32">
        <f t="shared" si="2"/>
        <v>2.7812766852652397</v>
      </c>
      <c r="M22" s="13">
        <f t="shared" si="1"/>
        <v>0.41347917885785829</v>
      </c>
      <c r="N22" s="40" t="s">
        <v>59</v>
      </c>
      <c r="O22" s="33">
        <v>5.673</v>
      </c>
    </row>
    <row r="23" spans="1:15" x14ac:dyDescent="0.25">
      <c r="A23" s="15" t="s">
        <v>3</v>
      </c>
      <c r="B23" s="15">
        <v>2</v>
      </c>
      <c r="C23" s="15">
        <v>610.29999999999995</v>
      </c>
      <c r="D23" s="15">
        <v>305.14999999999998</v>
      </c>
      <c r="E23" s="15">
        <v>3.6449999999999694</v>
      </c>
      <c r="H23" s="11">
        <v>9</v>
      </c>
      <c r="I23" s="29" t="s">
        <v>38</v>
      </c>
      <c r="J23" s="29">
        <f>ABS(E8-G8)</f>
        <v>2</v>
      </c>
      <c r="K23" s="31">
        <f t="shared" si="0"/>
        <v>43.883491499999998</v>
      </c>
      <c r="L23" s="32">
        <f t="shared" si="2"/>
        <v>2.7812766852652397</v>
      </c>
      <c r="M23" s="13">
        <f t="shared" si="1"/>
        <v>0.71909422410063728</v>
      </c>
      <c r="N23" s="40" t="s">
        <v>59</v>
      </c>
      <c r="O23" s="33">
        <v>5.673</v>
      </c>
    </row>
    <row r="24" spans="1:15" ht="15.75" thickBot="1" x14ac:dyDescent="0.3">
      <c r="A24" s="15" t="s">
        <v>4</v>
      </c>
      <c r="B24" s="15">
        <v>2</v>
      </c>
      <c r="C24" s="15">
        <v>596.90000000000009</v>
      </c>
      <c r="D24" s="15">
        <v>298.45000000000005</v>
      </c>
      <c r="E24" s="15">
        <v>53.045000000000115</v>
      </c>
      <c r="H24" s="11">
        <v>10</v>
      </c>
      <c r="I24" s="34" t="s">
        <v>39</v>
      </c>
      <c r="J24" s="34">
        <f>ABS(F8-G8)</f>
        <v>0.85000000000002274</v>
      </c>
      <c r="K24" s="35">
        <f t="shared" si="0"/>
        <v>43.883491499999998</v>
      </c>
      <c r="L24" s="36">
        <f t="shared" si="2"/>
        <v>2.7812766852652397</v>
      </c>
      <c r="M24" s="37">
        <f t="shared" si="1"/>
        <v>0.30561504524277905</v>
      </c>
      <c r="N24" s="41" t="s">
        <v>59</v>
      </c>
      <c r="O24" s="38">
        <v>5.673</v>
      </c>
    </row>
    <row r="25" spans="1:15" ht="15.75" thickTop="1" x14ac:dyDescent="0.25">
      <c r="A25" s="15" t="s">
        <v>5</v>
      </c>
      <c r="B25" s="15">
        <v>2</v>
      </c>
      <c r="C25" s="15">
        <v>599.20000000000005</v>
      </c>
      <c r="D25" s="15">
        <v>299.60000000000002</v>
      </c>
      <c r="E25" s="15">
        <v>13.519999999999941</v>
      </c>
    </row>
    <row r="26" spans="1:15" x14ac:dyDescent="0.25">
      <c r="A26" s="15" t="s">
        <v>6</v>
      </c>
      <c r="B26" s="15">
        <v>2</v>
      </c>
      <c r="C26" s="15">
        <v>600.90000000000009</v>
      </c>
      <c r="D26" s="15">
        <v>300.45000000000005</v>
      </c>
      <c r="E26" s="15">
        <v>2.6450000000000262</v>
      </c>
    </row>
    <row r="27" spans="1:15" x14ac:dyDescent="0.25">
      <c r="A27" s="7"/>
      <c r="B27" s="7"/>
      <c r="C27" s="7"/>
      <c r="D27" s="7"/>
      <c r="E27" s="7"/>
    </row>
    <row r="28" spans="1:15" x14ac:dyDescent="0.25">
      <c r="A28" s="19"/>
      <c r="B28" s="19"/>
      <c r="C28" s="19"/>
      <c r="D28" s="19"/>
      <c r="E28" s="19"/>
      <c r="F28" s="19"/>
      <c r="G28" s="19"/>
      <c r="H28" s="19"/>
    </row>
    <row r="29" spans="1:15" x14ac:dyDescent="0.25">
      <c r="A29" s="19" t="s">
        <v>48</v>
      </c>
      <c r="B29" s="19"/>
      <c r="C29" s="19"/>
      <c r="D29" s="19"/>
      <c r="E29" s="19"/>
      <c r="F29" s="19"/>
      <c r="G29" s="19"/>
      <c r="H29" s="19"/>
    </row>
    <row r="30" spans="1:15" x14ac:dyDescent="0.25">
      <c r="A30" s="16" t="s">
        <v>49</v>
      </c>
      <c r="B30" s="16" t="s">
        <v>15</v>
      </c>
      <c r="C30" s="16" t="s">
        <v>16</v>
      </c>
      <c r="D30" s="16" t="s">
        <v>17</v>
      </c>
      <c r="E30" s="16" t="s">
        <v>18</v>
      </c>
      <c r="F30" s="16" t="s">
        <v>50</v>
      </c>
      <c r="G30" s="16" t="s">
        <v>51</v>
      </c>
      <c r="H30" s="19"/>
    </row>
    <row r="31" spans="1:15" x14ac:dyDescent="0.25">
      <c r="A31" s="15" t="s">
        <v>52</v>
      </c>
      <c r="B31" s="15">
        <v>55.105999999999995</v>
      </c>
      <c r="C31" s="15">
        <v>4</v>
      </c>
      <c r="D31" s="15">
        <v>13.776499999999999</v>
      </c>
      <c r="E31" s="15">
        <v>0.89047249692973895</v>
      </c>
      <c r="F31" s="15">
        <v>0.53166736852234997</v>
      </c>
      <c r="G31" s="15">
        <v>5.1921677728039226</v>
      </c>
      <c r="H31" s="19"/>
    </row>
    <row r="32" spans="1:15" x14ac:dyDescent="0.25">
      <c r="A32" s="15" t="s">
        <v>53</v>
      </c>
      <c r="B32" s="15">
        <v>77.355000000000047</v>
      </c>
      <c r="C32" s="15">
        <v>5</v>
      </c>
      <c r="D32" s="15">
        <v>15.471000000000009</v>
      </c>
      <c r="E32" s="15"/>
      <c r="F32" s="15"/>
      <c r="G32" s="15"/>
      <c r="H32" s="19"/>
    </row>
    <row r="33" spans="1:8" x14ac:dyDescent="0.25">
      <c r="A33" s="15"/>
      <c r="B33" s="15"/>
      <c r="C33" s="15"/>
      <c r="D33" s="15"/>
      <c r="E33" s="15"/>
      <c r="F33" s="15"/>
      <c r="G33" s="15"/>
      <c r="H33" s="19"/>
    </row>
    <row r="34" spans="1:8" x14ac:dyDescent="0.25">
      <c r="A34" s="15" t="s">
        <v>54</v>
      </c>
      <c r="B34" s="15">
        <v>132.46100000000004</v>
      </c>
      <c r="C34" s="15">
        <v>9</v>
      </c>
      <c r="D34" s="15"/>
      <c r="E34" s="15"/>
      <c r="F34" s="15"/>
      <c r="G34" s="15"/>
      <c r="H34" s="19"/>
    </row>
    <row r="35" spans="1:8" x14ac:dyDescent="0.25">
      <c r="A35" s="19"/>
      <c r="B35" s="19"/>
      <c r="C35" s="19"/>
      <c r="D35" s="19"/>
      <c r="E35" s="19"/>
      <c r="F35" s="19"/>
      <c r="G35" s="19"/>
      <c r="H35" s="19"/>
    </row>
    <row r="36" spans="1:8" x14ac:dyDescent="0.25">
      <c r="A36" s="19"/>
      <c r="B36" s="19"/>
      <c r="C36" s="19"/>
      <c r="D36" s="19"/>
      <c r="E36" s="19"/>
      <c r="F36" s="19"/>
      <c r="G36" s="19"/>
      <c r="H36" s="19"/>
    </row>
    <row r="37" spans="1:8" x14ac:dyDescent="0.25">
      <c r="A37" s="19"/>
      <c r="B37" s="19"/>
      <c r="C37" s="19"/>
      <c r="D37" s="19"/>
      <c r="E37" s="19"/>
      <c r="F37" s="19"/>
      <c r="G37" s="19"/>
      <c r="H37" s="19"/>
    </row>
  </sheetData>
  <mergeCells count="4">
    <mergeCell ref="B3:B4"/>
    <mergeCell ref="C3:G3"/>
    <mergeCell ref="I12:J12"/>
    <mergeCell ref="B2:G2"/>
  </mergeCells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B2:N69"/>
  <sheetViews>
    <sheetView workbookViewId="0"/>
  </sheetViews>
  <sheetFormatPr defaultRowHeight="15" x14ac:dyDescent="0.25"/>
  <cols>
    <col min="2" max="2" width="17.5703125" customWidth="1"/>
    <col min="3" max="3" width="18.5703125" customWidth="1"/>
    <col min="4" max="4" width="18.140625" customWidth="1"/>
    <col min="5" max="5" width="16.7109375" customWidth="1"/>
    <col min="6" max="6" width="14.28515625" customWidth="1"/>
    <col min="7" max="7" width="15" customWidth="1"/>
    <col min="9" max="9" width="16" customWidth="1"/>
    <col min="10" max="10" width="11.7109375" customWidth="1"/>
    <col min="11" max="11" width="13" customWidth="1"/>
    <col min="12" max="12" width="14" customWidth="1"/>
    <col min="13" max="13" width="7.140625" customWidth="1"/>
    <col min="14" max="14" width="13.28515625" customWidth="1"/>
  </cols>
  <sheetData>
    <row r="2" spans="2:14" x14ac:dyDescent="0.25">
      <c r="B2" s="159" t="s">
        <v>192</v>
      </c>
      <c r="C2" s="159"/>
      <c r="D2" s="159"/>
      <c r="E2" s="159"/>
      <c r="F2" s="159"/>
      <c r="G2" s="159"/>
      <c r="H2" s="74"/>
      <c r="I2" s="74"/>
      <c r="J2" s="74"/>
    </row>
    <row r="3" spans="2:14" x14ac:dyDescent="0.25">
      <c r="B3" s="54" t="s">
        <v>76</v>
      </c>
      <c r="C3" s="74"/>
      <c r="D3" s="74"/>
      <c r="E3" s="74"/>
      <c r="F3" s="74"/>
      <c r="G3" s="74"/>
      <c r="H3" s="74"/>
      <c r="I3" s="74"/>
      <c r="J3" s="74"/>
    </row>
    <row r="4" spans="2:14" x14ac:dyDescent="0.25">
      <c r="B4" s="74"/>
      <c r="C4" s="74"/>
      <c r="D4" s="74"/>
      <c r="E4" s="74"/>
      <c r="F4" s="74"/>
      <c r="G4" s="74"/>
      <c r="H4" s="74"/>
      <c r="I4" s="74"/>
      <c r="J4" s="74"/>
    </row>
    <row r="5" spans="2:14" ht="15.75" x14ac:dyDescent="0.25">
      <c r="B5" s="132" t="s">
        <v>176</v>
      </c>
      <c r="C5" s="132" t="s">
        <v>181</v>
      </c>
      <c r="D5" s="132"/>
      <c r="E5" s="132"/>
      <c r="F5" s="132"/>
      <c r="G5" s="132"/>
      <c r="H5" s="44"/>
      <c r="I5" s="44"/>
      <c r="J5" s="188" t="s">
        <v>112</v>
      </c>
      <c r="K5" s="188"/>
      <c r="L5" s="188"/>
      <c r="M5" s="188"/>
      <c r="N5" s="188"/>
    </row>
    <row r="6" spans="2:14" ht="15.75" x14ac:dyDescent="0.25">
      <c r="B6" s="132"/>
      <c r="C6" s="57" t="s">
        <v>2</v>
      </c>
      <c r="D6" s="57" t="s">
        <v>3</v>
      </c>
      <c r="E6" s="57" t="s">
        <v>4</v>
      </c>
      <c r="F6" s="57" t="s">
        <v>5</v>
      </c>
      <c r="G6" s="57" t="s">
        <v>6</v>
      </c>
      <c r="H6" s="48"/>
      <c r="I6" s="48"/>
      <c r="J6" s="57" t="s">
        <v>2</v>
      </c>
      <c r="K6" s="57" t="s">
        <v>3</v>
      </c>
      <c r="L6" s="57" t="s">
        <v>4</v>
      </c>
      <c r="M6" s="57" t="s">
        <v>5</v>
      </c>
      <c r="N6" s="57" t="s">
        <v>6</v>
      </c>
    </row>
    <row r="7" spans="2:14" ht="15.75" x14ac:dyDescent="0.25">
      <c r="B7" s="58">
        <v>1</v>
      </c>
      <c r="C7" s="59">
        <v>0.29599999999999999</v>
      </c>
      <c r="D7" s="59">
        <v>0.112</v>
      </c>
      <c r="E7" s="59">
        <v>0.112</v>
      </c>
      <c r="F7" s="59">
        <v>0.113</v>
      </c>
      <c r="G7" s="123">
        <v>0.128</v>
      </c>
      <c r="H7" s="48"/>
      <c r="I7" s="48"/>
      <c r="J7" s="45">
        <f>(C7-$H$18)*(C7-$H$18)</f>
        <v>2.0107240000000002E-2</v>
      </c>
      <c r="K7" s="47">
        <f>(D7-$H$18)*(D7-$H$18)</f>
        <v>1.7808399999999977E-3</v>
      </c>
      <c r="L7" s="47">
        <f>(E7-$H$18)*(E7-$H$18)</f>
        <v>1.7808399999999977E-3</v>
      </c>
      <c r="M7" s="47">
        <f>(F7-$H$18)*(F7-$H$18)</f>
        <v>1.6974399999999978E-3</v>
      </c>
      <c r="N7" s="47">
        <f>(G7-$H$18)*(G7-$H$18)</f>
        <v>6.8643999999999856E-4</v>
      </c>
    </row>
    <row r="8" spans="2:14" ht="15.75" x14ac:dyDescent="0.25">
      <c r="B8" s="55">
        <v>2</v>
      </c>
      <c r="C8" s="94">
        <v>0.29499999999999998</v>
      </c>
      <c r="D8" s="94">
        <v>0.122</v>
      </c>
      <c r="E8" s="94">
        <v>0.112</v>
      </c>
      <c r="F8" s="55">
        <v>0.115</v>
      </c>
      <c r="G8" s="124">
        <v>0.127</v>
      </c>
      <c r="H8" s="51"/>
      <c r="I8" s="51"/>
      <c r="J8" s="45">
        <f t="shared" ref="J8:L16" si="0">(C8-$H$18)*(C8-$H$18)</f>
        <v>1.9824640000000001E-2</v>
      </c>
      <c r="K8" s="47">
        <f t="shared" si="0"/>
        <v>1.0368399999999987E-3</v>
      </c>
      <c r="L8" s="47">
        <f>(E8-$H$18)*(E8-$H$18)</f>
        <v>1.7808399999999977E-3</v>
      </c>
      <c r="M8" s="47">
        <f t="shared" ref="M8:N16" si="1">(F8-$H$18)*(F8-$H$18)</f>
        <v>1.5366399999999978E-3</v>
      </c>
      <c r="N8" s="47">
        <f>(G8-$H$18)*(G8-$H$18)</f>
        <v>7.3983999999999855E-4</v>
      </c>
    </row>
    <row r="9" spans="2:14" ht="15.75" x14ac:dyDescent="0.25">
      <c r="B9" s="55">
        <v>3</v>
      </c>
      <c r="C9" s="94">
        <v>0.29399999999999998</v>
      </c>
      <c r="D9" s="94">
        <v>0.124</v>
      </c>
      <c r="E9" s="94">
        <v>0.115</v>
      </c>
      <c r="F9" s="55">
        <v>0.112</v>
      </c>
      <c r="G9" s="124">
        <v>0.127</v>
      </c>
      <c r="H9" s="51"/>
      <c r="I9" s="51"/>
      <c r="J9" s="45">
        <f t="shared" si="0"/>
        <v>1.9544040000000002E-2</v>
      </c>
      <c r="K9" s="47">
        <f t="shared" si="0"/>
        <v>9.1203999999999862E-4</v>
      </c>
      <c r="L9" s="47">
        <f t="shared" si="0"/>
        <v>1.5366399999999978E-3</v>
      </c>
      <c r="M9" s="47">
        <f t="shared" si="1"/>
        <v>1.7808399999999977E-3</v>
      </c>
      <c r="N9" s="47">
        <f t="shared" si="1"/>
        <v>7.3983999999999855E-4</v>
      </c>
    </row>
    <row r="10" spans="2:14" ht="15.75" x14ac:dyDescent="0.25">
      <c r="B10" s="55">
        <v>4</v>
      </c>
      <c r="C10" s="94">
        <v>0.29399999999999998</v>
      </c>
      <c r="D10" s="94">
        <v>0.124</v>
      </c>
      <c r="E10" s="94">
        <v>0.113</v>
      </c>
      <c r="F10" s="55">
        <v>0.115</v>
      </c>
      <c r="G10" s="125">
        <v>0.13</v>
      </c>
      <c r="H10" s="51"/>
      <c r="I10" s="51"/>
      <c r="J10" s="45">
        <f t="shared" si="0"/>
        <v>1.9544040000000002E-2</v>
      </c>
      <c r="K10" s="47">
        <f t="shared" si="0"/>
        <v>9.1203999999999862E-4</v>
      </c>
      <c r="L10" s="47">
        <f t="shared" si="0"/>
        <v>1.6974399999999978E-3</v>
      </c>
      <c r="M10" s="47">
        <f t="shared" si="1"/>
        <v>1.5366399999999978E-3</v>
      </c>
      <c r="N10" s="47">
        <f t="shared" si="1"/>
        <v>5.856399999999986E-4</v>
      </c>
    </row>
    <row r="11" spans="2:14" ht="15.75" x14ac:dyDescent="0.25">
      <c r="B11" s="55">
        <v>5</v>
      </c>
      <c r="C11" s="94">
        <v>0.29599999999999999</v>
      </c>
      <c r="D11" s="94">
        <v>0.126</v>
      </c>
      <c r="E11" s="94">
        <v>0.112</v>
      </c>
      <c r="F11" s="55">
        <v>0.112</v>
      </c>
      <c r="G11" s="124">
        <v>0.128</v>
      </c>
      <c r="H11" s="51"/>
      <c r="I11" s="51"/>
      <c r="J11" s="45">
        <f t="shared" si="0"/>
        <v>2.0107240000000002E-2</v>
      </c>
      <c r="K11" s="47">
        <f t="shared" si="0"/>
        <v>7.952399999999986E-4</v>
      </c>
      <c r="L11" s="47">
        <f t="shared" si="0"/>
        <v>1.7808399999999977E-3</v>
      </c>
      <c r="M11" s="47">
        <f t="shared" si="1"/>
        <v>1.7808399999999977E-3</v>
      </c>
      <c r="N11" s="47">
        <f t="shared" si="1"/>
        <v>6.8643999999999856E-4</v>
      </c>
    </row>
    <row r="12" spans="2:14" ht="15.75" x14ac:dyDescent="0.25">
      <c r="B12" s="55">
        <v>6</v>
      </c>
      <c r="C12" s="94">
        <v>0.29499999999999998</v>
      </c>
      <c r="D12" s="94">
        <v>0.122</v>
      </c>
      <c r="E12" s="94">
        <v>0.115</v>
      </c>
      <c r="F12" s="55">
        <v>0.11600000000000001</v>
      </c>
      <c r="G12" s="124">
        <v>0.127</v>
      </c>
      <c r="H12" s="51"/>
      <c r="I12" s="51"/>
      <c r="J12" s="45">
        <f t="shared" si="0"/>
        <v>1.9824640000000001E-2</v>
      </c>
      <c r="K12" s="47">
        <f t="shared" si="0"/>
        <v>1.0368399999999987E-3</v>
      </c>
      <c r="L12" s="47">
        <f t="shared" si="0"/>
        <v>1.5366399999999978E-3</v>
      </c>
      <c r="M12" s="47">
        <f t="shared" si="1"/>
        <v>1.4592399999999977E-3</v>
      </c>
      <c r="N12" s="47">
        <f t="shared" si="1"/>
        <v>7.3983999999999855E-4</v>
      </c>
    </row>
    <row r="13" spans="2:14" ht="15.75" x14ac:dyDescent="0.25">
      <c r="B13" s="55">
        <v>7</v>
      </c>
      <c r="C13" s="94">
        <v>0.29499999999999998</v>
      </c>
      <c r="D13" s="94">
        <v>0.123</v>
      </c>
      <c r="E13" s="94">
        <v>0.114</v>
      </c>
      <c r="F13" s="55">
        <v>0.11700000000000001</v>
      </c>
      <c r="G13" s="124">
        <v>0.126</v>
      </c>
      <c r="H13" s="51"/>
      <c r="I13" s="51"/>
      <c r="J13" s="45">
        <f t="shared" si="0"/>
        <v>1.9824640000000001E-2</v>
      </c>
      <c r="K13" s="47">
        <f t="shared" si="0"/>
        <v>9.7343999999999859E-4</v>
      </c>
      <c r="L13" s="47">
        <f t="shared" si="0"/>
        <v>1.6160399999999978E-3</v>
      </c>
      <c r="M13" s="47">
        <f t="shared" si="1"/>
        <v>1.3838399999999977E-3</v>
      </c>
      <c r="N13" s="47">
        <f t="shared" si="1"/>
        <v>7.952399999999986E-4</v>
      </c>
    </row>
    <row r="14" spans="2:14" ht="15.75" x14ac:dyDescent="0.25">
      <c r="B14" s="55">
        <v>8</v>
      </c>
      <c r="C14" s="94">
        <v>0.29499999999999998</v>
      </c>
      <c r="D14" s="94">
        <v>0.122</v>
      </c>
      <c r="E14" s="94">
        <v>0.112</v>
      </c>
      <c r="F14" s="55">
        <v>0.115</v>
      </c>
      <c r="G14" s="124">
        <v>0.128</v>
      </c>
      <c r="H14" s="51"/>
      <c r="I14" s="51"/>
      <c r="J14" s="45">
        <f t="shared" si="0"/>
        <v>1.9824640000000001E-2</v>
      </c>
      <c r="K14" s="47">
        <f t="shared" si="0"/>
        <v>1.0368399999999987E-3</v>
      </c>
      <c r="L14" s="47">
        <f t="shared" si="0"/>
        <v>1.7808399999999977E-3</v>
      </c>
      <c r="M14" s="47">
        <f t="shared" si="1"/>
        <v>1.5366399999999978E-3</v>
      </c>
      <c r="N14" s="47">
        <f t="shared" si="1"/>
        <v>6.8643999999999856E-4</v>
      </c>
    </row>
    <row r="15" spans="2:14" ht="15.75" x14ac:dyDescent="0.25">
      <c r="B15" s="55">
        <v>9</v>
      </c>
      <c r="C15" s="94">
        <v>0.29499999999999998</v>
      </c>
      <c r="D15" s="94">
        <v>0.123</v>
      </c>
      <c r="E15" s="94">
        <v>0.113</v>
      </c>
      <c r="F15" s="55">
        <v>0.112</v>
      </c>
      <c r="G15" s="124">
        <v>0.125</v>
      </c>
      <c r="H15" s="51"/>
      <c r="I15" s="51"/>
      <c r="J15" s="45">
        <f t="shared" si="0"/>
        <v>1.9824640000000001E-2</v>
      </c>
      <c r="K15" s="47">
        <f t="shared" si="0"/>
        <v>9.7343999999999859E-4</v>
      </c>
      <c r="L15" s="47">
        <f t="shared" si="0"/>
        <v>1.6974399999999978E-3</v>
      </c>
      <c r="M15" s="47">
        <f t="shared" si="1"/>
        <v>1.7808399999999977E-3</v>
      </c>
      <c r="N15" s="47">
        <f t="shared" si="1"/>
        <v>8.5263999999999859E-4</v>
      </c>
    </row>
    <row r="16" spans="2:14" ht="15.75" x14ac:dyDescent="0.25">
      <c r="B16" s="55">
        <v>10</v>
      </c>
      <c r="C16" s="94">
        <v>0.29499999999999998</v>
      </c>
      <c r="D16" s="94">
        <v>0.122</v>
      </c>
      <c r="E16" s="94">
        <v>0.112</v>
      </c>
      <c r="F16" s="55">
        <v>0.113</v>
      </c>
      <c r="G16" s="124">
        <v>0.124</v>
      </c>
      <c r="H16" s="51"/>
      <c r="I16" s="51"/>
      <c r="J16" s="45">
        <f t="shared" si="0"/>
        <v>1.9824640000000001E-2</v>
      </c>
      <c r="K16" s="47">
        <f t="shared" si="0"/>
        <v>1.0368399999999987E-3</v>
      </c>
      <c r="L16" s="47">
        <f t="shared" si="0"/>
        <v>1.7808399999999977E-3</v>
      </c>
      <c r="M16" s="47">
        <f t="shared" si="1"/>
        <v>1.6974399999999978E-3</v>
      </c>
      <c r="N16" s="47">
        <f t="shared" si="1"/>
        <v>9.1203999999999862E-4</v>
      </c>
    </row>
    <row r="17" spans="2:14" ht="15.75" x14ac:dyDescent="0.25">
      <c r="B17" s="68" t="s">
        <v>9</v>
      </c>
      <c r="C17" s="93">
        <f>SUM(C7:C16)</f>
        <v>2.9499999999999997</v>
      </c>
      <c r="D17" s="93">
        <f>SUM(D7:D16)</f>
        <v>1.2199999999999998</v>
      </c>
      <c r="E17" s="93">
        <f>SUM(E7:E16)</f>
        <v>1.1300000000000001</v>
      </c>
      <c r="F17" s="93">
        <f>SUM(F7:F16)</f>
        <v>1.1400000000000001</v>
      </c>
      <c r="G17" s="93">
        <f>SUM(G7:G16)</f>
        <v>1.27</v>
      </c>
      <c r="H17" s="109" t="s">
        <v>113</v>
      </c>
      <c r="I17" s="109" t="s">
        <v>114</v>
      </c>
      <c r="J17" s="173">
        <f>SUM(J7:N16)</f>
        <v>0.24934799999999996</v>
      </c>
      <c r="K17" s="174"/>
      <c r="L17" s="174"/>
      <c r="M17" s="174"/>
      <c r="N17" s="174"/>
    </row>
    <row r="18" spans="2:14" ht="15.75" x14ac:dyDescent="0.25">
      <c r="B18" s="68" t="s">
        <v>85</v>
      </c>
      <c r="C18" s="92">
        <f>SUM(C7:C16)/10</f>
        <v>0.29499999999999998</v>
      </c>
      <c r="D18" s="92">
        <f>SUM(D7:D16)/10</f>
        <v>0.12199999999999997</v>
      </c>
      <c r="E18" s="92">
        <f>SUM(E7:E16)/10</f>
        <v>0.11300000000000002</v>
      </c>
      <c r="F18" s="92">
        <f>SUM(F7:F16)/10</f>
        <v>0.11400000000000002</v>
      </c>
      <c r="G18" s="92">
        <f>SUM(G7:G16)/10</f>
        <v>0.127</v>
      </c>
      <c r="H18" s="113">
        <f>SUM(C18:G18)/5</f>
        <v>0.15419999999999998</v>
      </c>
      <c r="I18" s="112"/>
      <c r="J18" s="48"/>
    </row>
    <row r="19" spans="2:14" ht="15.75" x14ac:dyDescent="0.25">
      <c r="B19" s="68" t="s">
        <v>62</v>
      </c>
      <c r="C19" s="118"/>
      <c r="D19" s="119"/>
      <c r="E19" s="118"/>
      <c r="F19" s="118"/>
      <c r="G19" s="118"/>
      <c r="H19" s="53"/>
      <c r="I19" s="53"/>
      <c r="J19" s="53"/>
    </row>
    <row r="20" spans="2:14" ht="15.75" x14ac:dyDescent="0.25">
      <c r="B20" s="67" t="s">
        <v>12</v>
      </c>
      <c r="C20" s="69">
        <v>5</v>
      </c>
      <c r="D20" s="63"/>
      <c r="E20" s="63"/>
      <c r="F20" s="63"/>
      <c r="G20" s="63"/>
      <c r="H20" s="53"/>
      <c r="I20" s="53"/>
      <c r="J20" s="177" t="s">
        <v>116</v>
      </c>
      <c r="K20" s="178"/>
      <c r="L20" s="178"/>
      <c r="M20" s="178"/>
      <c r="N20" s="179"/>
    </row>
    <row r="21" spans="2:14" ht="15.75" x14ac:dyDescent="0.25">
      <c r="B21" s="67" t="s">
        <v>13</v>
      </c>
      <c r="C21" s="94">
        <v>50</v>
      </c>
      <c r="D21" s="64"/>
      <c r="E21" s="64"/>
      <c r="F21" s="64"/>
      <c r="G21" s="64"/>
      <c r="H21" s="48"/>
      <c r="I21" s="48"/>
      <c r="J21" s="57" t="s">
        <v>2</v>
      </c>
      <c r="K21" s="57" t="s">
        <v>3</v>
      </c>
      <c r="L21" s="57" t="s">
        <v>4</v>
      </c>
      <c r="M21" s="57" t="s">
        <v>5</v>
      </c>
      <c r="N21" s="57" t="s">
        <v>6</v>
      </c>
    </row>
    <row r="22" spans="2:14" x14ac:dyDescent="0.25">
      <c r="B22" s="74"/>
      <c r="C22" s="74"/>
      <c r="D22" s="74"/>
      <c r="E22" s="74"/>
      <c r="F22" s="74"/>
      <c r="G22" s="74"/>
      <c r="H22" s="74"/>
      <c r="I22" s="74"/>
      <c r="J22" s="126">
        <f>(C7-$C$18)*(C7-$C$18)</f>
        <v>1.0000000000000019E-6</v>
      </c>
      <c r="K22" s="126">
        <f>(E7-$E$18)*(E7-$E$18)</f>
        <v>1.0000000000000296E-6</v>
      </c>
      <c r="L22" s="127">
        <f>(E7-$E$18)*(E7-$E$18)</f>
        <v>1.0000000000000296E-6</v>
      </c>
      <c r="M22" s="127">
        <f>(F7-$F$18)*(F7-$F$18)</f>
        <v>1.0000000000000296E-6</v>
      </c>
      <c r="N22" s="127">
        <f>(G7-$G$18)*(G7-$G$18)</f>
        <v>1.0000000000000019E-6</v>
      </c>
    </row>
    <row r="23" spans="2:14" ht="30" x14ac:dyDescent="0.25">
      <c r="B23" s="57" t="s">
        <v>68</v>
      </c>
      <c r="C23" s="57" t="s">
        <v>71</v>
      </c>
      <c r="D23" s="57" t="s">
        <v>72</v>
      </c>
      <c r="E23" s="57" t="s">
        <v>73</v>
      </c>
      <c r="F23" s="65" t="s">
        <v>74</v>
      </c>
      <c r="G23" s="66" t="s">
        <v>75</v>
      </c>
      <c r="H23" s="74"/>
      <c r="I23" s="74"/>
      <c r="J23" s="126">
        <f t="shared" ref="J23:J31" si="2">(C8-$C$18)*(C8-$C$18)</f>
        <v>0</v>
      </c>
      <c r="K23" s="126">
        <f t="shared" ref="K23:K31" si="3">(E8-$E$18)*(E8-$E$18)</f>
        <v>1.0000000000000296E-6</v>
      </c>
      <c r="L23" s="127">
        <f t="shared" ref="L23:L31" si="4">(E8-$E$18)*(E8-$E$18)</f>
        <v>1.0000000000000296E-6</v>
      </c>
      <c r="M23" s="127">
        <f t="shared" ref="M23:M31" si="5">(F8-$F$18)*(F8-$F$18)</f>
        <v>9.9999999999997412E-7</v>
      </c>
      <c r="N23" s="127">
        <f>(G8-$G$18)*(G8-$G$18)</f>
        <v>0</v>
      </c>
    </row>
    <row r="24" spans="2:14" x14ac:dyDescent="0.25">
      <c r="B24" s="56" t="s">
        <v>69</v>
      </c>
      <c r="C24" s="94">
        <v>4</v>
      </c>
      <c r="D24" s="114">
        <f>D27-D25</f>
        <v>0.24925999999999995</v>
      </c>
      <c r="E24" s="55">
        <f>D24/C24</f>
        <v>6.2314999999999988E-2</v>
      </c>
      <c r="F24" s="55">
        <f>E24/E25</f>
        <v>32573.749999999949</v>
      </c>
      <c r="G24" s="94">
        <v>2.5259999999999998</v>
      </c>
      <c r="H24" s="74"/>
      <c r="I24" s="74"/>
      <c r="J24" s="126">
        <f t="shared" si="2"/>
        <v>1.0000000000000019E-6</v>
      </c>
      <c r="K24" s="126">
        <f t="shared" si="3"/>
        <v>3.9999999999999515E-6</v>
      </c>
      <c r="L24" s="127">
        <f t="shared" si="4"/>
        <v>3.9999999999999515E-6</v>
      </c>
      <c r="M24" s="127">
        <f t="shared" si="5"/>
        <v>4.0000000000000625E-6</v>
      </c>
      <c r="N24" s="127">
        <f t="shared" ref="N24:N31" si="6">(G9-$G$18)*(G9-$G$18)</f>
        <v>0</v>
      </c>
    </row>
    <row r="25" spans="2:14" ht="30" x14ac:dyDescent="0.25">
      <c r="B25" s="120" t="s">
        <v>70</v>
      </c>
      <c r="C25" s="94">
        <v>46</v>
      </c>
      <c r="D25" s="114">
        <f>J32</f>
        <v>8.800000000000012E-5</v>
      </c>
      <c r="E25" s="114">
        <f>D25/C25</f>
        <v>1.9130434782608723E-6</v>
      </c>
      <c r="F25" s="55"/>
      <c r="G25" s="55"/>
      <c r="H25" s="74"/>
      <c r="I25" s="74"/>
      <c r="J25" s="126">
        <f t="shared" si="2"/>
        <v>1.0000000000000019E-6</v>
      </c>
      <c r="K25" s="126">
        <f t="shared" si="3"/>
        <v>1.9259299443872359E-34</v>
      </c>
      <c r="L25" s="127">
        <f t="shared" si="4"/>
        <v>1.9259299443872359E-34</v>
      </c>
      <c r="M25" s="127">
        <f t="shared" si="5"/>
        <v>9.9999999999997412E-7</v>
      </c>
      <c r="N25" s="127">
        <f t="shared" si="6"/>
        <v>9.0000000000000155E-6</v>
      </c>
    </row>
    <row r="26" spans="2:14" x14ac:dyDescent="0.25">
      <c r="B26" s="56"/>
      <c r="C26" s="94"/>
      <c r="D26" s="55"/>
      <c r="E26" s="55"/>
      <c r="F26" s="55"/>
      <c r="G26" s="55"/>
      <c r="H26" s="74"/>
      <c r="I26" s="74"/>
      <c r="J26" s="126">
        <f t="shared" si="2"/>
        <v>1.0000000000000019E-6</v>
      </c>
      <c r="K26" s="126">
        <f t="shared" si="3"/>
        <v>1.0000000000000296E-6</v>
      </c>
      <c r="L26" s="127">
        <f t="shared" si="4"/>
        <v>1.0000000000000296E-6</v>
      </c>
      <c r="M26" s="127">
        <f t="shared" si="5"/>
        <v>4.0000000000000625E-6</v>
      </c>
      <c r="N26" s="127">
        <f t="shared" si="6"/>
        <v>1.0000000000000019E-6</v>
      </c>
    </row>
    <row r="27" spans="2:14" x14ac:dyDescent="0.25">
      <c r="B27" s="68" t="s">
        <v>23</v>
      </c>
      <c r="C27" s="94">
        <v>50</v>
      </c>
      <c r="D27" s="114">
        <f>J17</f>
        <v>0.24934799999999996</v>
      </c>
      <c r="E27" s="55"/>
      <c r="F27" s="55"/>
      <c r="G27" s="55"/>
      <c r="H27" s="74"/>
      <c r="I27" s="74"/>
      <c r="J27" s="126">
        <f t="shared" si="2"/>
        <v>0</v>
      </c>
      <c r="K27" s="126">
        <f t="shared" si="3"/>
        <v>3.9999999999999515E-6</v>
      </c>
      <c r="L27" s="127">
        <f t="shared" si="4"/>
        <v>3.9999999999999515E-6</v>
      </c>
      <c r="M27" s="127">
        <f t="shared" si="5"/>
        <v>3.9999999999999515E-6</v>
      </c>
      <c r="N27" s="127">
        <f t="shared" si="6"/>
        <v>0</v>
      </c>
    </row>
    <row r="28" spans="2:14" x14ac:dyDescent="0.25">
      <c r="B28" s="63"/>
      <c r="C28" s="63"/>
      <c r="D28" s="63"/>
      <c r="E28" s="63"/>
      <c r="F28" s="63"/>
      <c r="G28" s="63"/>
      <c r="H28" s="74"/>
      <c r="I28" s="74"/>
      <c r="J28" s="126">
        <f t="shared" si="2"/>
        <v>0</v>
      </c>
      <c r="K28" s="126">
        <f t="shared" si="3"/>
        <v>9.9999999999997412E-7</v>
      </c>
      <c r="L28" s="127">
        <f t="shared" si="4"/>
        <v>9.9999999999997412E-7</v>
      </c>
      <c r="M28" s="127">
        <f>(F13-$F$18)*(F13-$F$18)</f>
        <v>8.9999999999999325E-6</v>
      </c>
      <c r="N28" s="127">
        <f t="shared" si="6"/>
        <v>1.0000000000000019E-6</v>
      </c>
    </row>
    <row r="29" spans="2:14" x14ac:dyDescent="0.25">
      <c r="B29" s="87" t="s">
        <v>106</v>
      </c>
      <c r="C29" s="81"/>
      <c r="D29" s="81"/>
      <c r="E29" s="81"/>
      <c r="F29" s="81"/>
      <c r="G29" s="82"/>
      <c r="H29" s="74"/>
      <c r="I29" s="74"/>
      <c r="J29" s="126">
        <f t="shared" si="2"/>
        <v>0</v>
      </c>
      <c r="K29" s="126">
        <f t="shared" si="3"/>
        <v>1.0000000000000296E-6</v>
      </c>
      <c r="L29" s="127">
        <f t="shared" si="4"/>
        <v>1.0000000000000296E-6</v>
      </c>
      <c r="M29" s="127">
        <f t="shared" si="5"/>
        <v>9.9999999999997412E-7</v>
      </c>
      <c r="N29" s="127">
        <f t="shared" si="6"/>
        <v>1.0000000000000019E-6</v>
      </c>
    </row>
    <row r="30" spans="2:14" x14ac:dyDescent="0.25">
      <c r="B30" s="133" t="s">
        <v>63</v>
      </c>
      <c r="C30" s="134"/>
      <c r="D30" s="63"/>
      <c r="E30" s="133" t="s">
        <v>65</v>
      </c>
      <c r="F30" s="134"/>
      <c r="G30" s="83"/>
      <c r="H30" s="74"/>
      <c r="I30" s="74"/>
      <c r="J30" s="126">
        <f t="shared" si="2"/>
        <v>0</v>
      </c>
      <c r="K30" s="126">
        <f t="shared" si="3"/>
        <v>1.9259299443872359E-34</v>
      </c>
      <c r="L30" s="127">
        <f t="shared" si="4"/>
        <v>1.9259299443872359E-34</v>
      </c>
      <c r="M30" s="127">
        <f t="shared" si="5"/>
        <v>4.0000000000000625E-6</v>
      </c>
      <c r="N30" s="127">
        <f t="shared" si="6"/>
        <v>4.0000000000000074E-6</v>
      </c>
    </row>
    <row r="31" spans="2:14" x14ac:dyDescent="0.25">
      <c r="B31" s="89" t="s">
        <v>77</v>
      </c>
      <c r="C31" s="63"/>
      <c r="D31" s="63"/>
      <c r="E31" s="90" t="s">
        <v>81</v>
      </c>
      <c r="F31" s="63"/>
      <c r="G31" s="83"/>
      <c r="H31" s="74"/>
      <c r="I31" s="74"/>
      <c r="J31" s="126">
        <f t="shared" si="2"/>
        <v>0</v>
      </c>
      <c r="K31" s="126">
        <f t="shared" si="3"/>
        <v>1.0000000000000296E-6</v>
      </c>
      <c r="L31" s="127">
        <f t="shared" si="4"/>
        <v>1.0000000000000296E-6</v>
      </c>
      <c r="M31" s="127">
        <f t="shared" si="5"/>
        <v>1.0000000000000296E-6</v>
      </c>
      <c r="N31" s="127">
        <f t="shared" si="6"/>
        <v>9.0000000000000155E-6</v>
      </c>
    </row>
    <row r="32" spans="2:14" ht="15.75" x14ac:dyDescent="0.25">
      <c r="B32" s="89" t="s">
        <v>78</v>
      </c>
      <c r="C32" s="63"/>
      <c r="D32" s="63"/>
      <c r="E32" s="90" t="s">
        <v>82</v>
      </c>
      <c r="F32" s="63"/>
      <c r="G32" s="83"/>
      <c r="H32" s="74"/>
      <c r="I32" s="109" t="s">
        <v>115</v>
      </c>
      <c r="J32" s="173">
        <f>SUM(J22:N31)</f>
        <v>8.800000000000012E-5</v>
      </c>
      <c r="K32" s="174"/>
      <c r="L32" s="174"/>
      <c r="M32" s="174"/>
      <c r="N32" s="174"/>
    </row>
    <row r="33" spans="2:10" x14ac:dyDescent="0.25">
      <c r="B33" s="85"/>
      <c r="C33" s="63"/>
      <c r="D33" s="63"/>
      <c r="E33" s="63"/>
      <c r="F33" s="63"/>
      <c r="G33" s="83"/>
      <c r="H33" s="74"/>
      <c r="I33" s="74"/>
      <c r="J33" s="74"/>
    </row>
    <row r="34" spans="2:10" x14ac:dyDescent="0.25">
      <c r="B34" s="133" t="s">
        <v>64</v>
      </c>
      <c r="C34" s="134"/>
      <c r="D34" s="63"/>
      <c r="E34" s="133" t="s">
        <v>66</v>
      </c>
      <c r="F34" s="134"/>
      <c r="G34" s="83"/>
      <c r="H34" s="74"/>
      <c r="I34" s="74"/>
      <c r="J34" s="74"/>
    </row>
    <row r="35" spans="2:10" x14ac:dyDescent="0.25">
      <c r="B35" s="89" t="s">
        <v>79</v>
      </c>
      <c r="C35" s="63"/>
      <c r="D35" s="63"/>
      <c r="E35" s="90" t="s">
        <v>83</v>
      </c>
      <c r="F35" s="63"/>
      <c r="G35" s="83"/>
      <c r="H35" s="74"/>
      <c r="I35" s="74"/>
      <c r="J35" s="74"/>
    </row>
    <row r="36" spans="2:10" x14ac:dyDescent="0.25">
      <c r="B36" s="89" t="s">
        <v>80</v>
      </c>
      <c r="C36" s="63"/>
      <c r="D36" s="63"/>
      <c r="E36" s="90" t="s">
        <v>84</v>
      </c>
      <c r="F36" s="63"/>
      <c r="G36" s="83"/>
      <c r="H36" s="74"/>
      <c r="I36" s="74"/>
      <c r="J36" s="74"/>
    </row>
    <row r="37" spans="2:10" x14ac:dyDescent="0.25">
      <c r="B37" s="78"/>
      <c r="C37" s="86"/>
      <c r="D37" s="86"/>
      <c r="E37" s="86"/>
      <c r="F37" s="86"/>
      <c r="G37" s="79"/>
      <c r="H37" s="74"/>
      <c r="I37" s="74"/>
      <c r="J37" s="74"/>
    </row>
    <row r="38" spans="2:10" x14ac:dyDescent="0.25">
      <c r="B38" s="189" t="s">
        <v>107</v>
      </c>
      <c r="C38" s="190"/>
      <c r="D38" s="82"/>
      <c r="E38" s="74"/>
      <c r="F38" s="74"/>
      <c r="G38" s="74"/>
      <c r="H38" s="74"/>
      <c r="I38" s="74"/>
      <c r="J38" s="74"/>
    </row>
    <row r="39" spans="2:10" x14ac:dyDescent="0.25">
      <c r="B39" s="137" t="s">
        <v>63</v>
      </c>
      <c r="C39" s="138"/>
      <c r="D39" s="83"/>
      <c r="E39" s="88"/>
      <c r="F39" s="72" t="s">
        <v>67</v>
      </c>
      <c r="G39" s="73"/>
      <c r="H39" s="74"/>
      <c r="I39" s="74"/>
      <c r="J39" s="74"/>
    </row>
    <row r="40" spans="2:10" x14ac:dyDescent="0.25">
      <c r="B40" s="185" t="s">
        <v>177</v>
      </c>
      <c r="C40" s="186"/>
      <c r="D40" s="187"/>
      <c r="E40" s="74"/>
      <c r="F40" s="76"/>
      <c r="G40" s="76"/>
      <c r="H40" s="74"/>
      <c r="I40" s="74"/>
      <c r="J40" s="74"/>
    </row>
    <row r="41" spans="2:10" ht="15.75" x14ac:dyDescent="0.25">
      <c r="B41" s="85"/>
      <c r="C41" s="63"/>
      <c r="D41" s="83"/>
      <c r="E41" s="46"/>
      <c r="F41" s="76"/>
      <c r="G41" s="76"/>
      <c r="H41" s="74"/>
      <c r="I41" s="74"/>
      <c r="J41" s="74"/>
    </row>
    <row r="42" spans="2:10" ht="15.75" x14ac:dyDescent="0.25">
      <c r="B42" s="137" t="s">
        <v>64</v>
      </c>
      <c r="C42" s="138"/>
      <c r="D42" s="83"/>
      <c r="E42" s="44"/>
      <c r="F42" s="63"/>
      <c r="G42" s="63"/>
      <c r="H42" s="74"/>
      <c r="I42" s="74"/>
      <c r="J42" s="74"/>
    </row>
    <row r="43" spans="2:10" x14ac:dyDescent="0.25">
      <c r="B43" s="185" t="s">
        <v>178</v>
      </c>
      <c r="C43" s="186"/>
      <c r="D43" s="187"/>
      <c r="E43" s="147" t="s">
        <v>86</v>
      </c>
      <c r="F43" s="148"/>
      <c r="G43" s="95" t="s">
        <v>93</v>
      </c>
      <c r="H43" s="96"/>
      <c r="I43" s="96"/>
      <c r="J43" s="97"/>
    </row>
    <row r="44" spans="2:10" x14ac:dyDescent="0.25">
      <c r="B44" s="85"/>
      <c r="C44" s="63"/>
      <c r="D44" s="83"/>
      <c r="E44" s="149"/>
      <c r="F44" s="150"/>
      <c r="G44" s="98" t="s">
        <v>87</v>
      </c>
      <c r="H44" s="70"/>
      <c r="I44" s="70"/>
      <c r="J44" s="99"/>
    </row>
    <row r="45" spans="2:10" x14ac:dyDescent="0.25">
      <c r="B45" s="184" t="s">
        <v>65</v>
      </c>
      <c r="C45" s="184"/>
      <c r="D45" s="83"/>
      <c r="E45" s="153" t="s">
        <v>94</v>
      </c>
      <c r="F45" s="153"/>
      <c r="G45" s="98" t="s">
        <v>88</v>
      </c>
      <c r="H45" s="70"/>
      <c r="I45" s="70"/>
      <c r="J45" s="99"/>
    </row>
    <row r="46" spans="2:10" x14ac:dyDescent="0.25">
      <c r="B46" s="185" t="s">
        <v>179</v>
      </c>
      <c r="C46" s="186"/>
      <c r="D46" s="187"/>
      <c r="E46" s="154"/>
      <c r="F46" s="154"/>
      <c r="G46" s="167" t="s">
        <v>89</v>
      </c>
      <c r="H46" s="168"/>
      <c r="I46" s="111"/>
      <c r="J46" s="99"/>
    </row>
    <row r="47" spans="2:10" x14ac:dyDescent="0.25">
      <c r="B47" s="85"/>
      <c r="C47" s="63"/>
      <c r="D47" s="83"/>
      <c r="E47" s="155" t="s">
        <v>92</v>
      </c>
      <c r="F47" s="156"/>
      <c r="G47" s="102" t="s">
        <v>90</v>
      </c>
      <c r="H47" s="103"/>
      <c r="I47" s="103"/>
      <c r="J47" s="104">
        <v>0</v>
      </c>
    </row>
    <row r="48" spans="2:10" x14ac:dyDescent="0.25">
      <c r="B48" s="184" t="s">
        <v>65</v>
      </c>
      <c r="C48" s="184"/>
      <c r="D48" s="83"/>
      <c r="E48" s="157"/>
      <c r="F48" s="158"/>
      <c r="G48" s="105" t="s">
        <v>91</v>
      </c>
      <c r="H48" s="106"/>
      <c r="I48" s="106"/>
      <c r="J48" s="107"/>
    </row>
    <row r="49" spans="2:13" x14ac:dyDescent="0.25">
      <c r="B49" s="185" t="s">
        <v>180</v>
      </c>
      <c r="C49" s="186"/>
      <c r="D49" s="187"/>
      <c r="E49" s="143" t="s">
        <v>108</v>
      </c>
      <c r="F49" s="144"/>
      <c r="G49" s="74"/>
      <c r="H49" s="74"/>
      <c r="I49" s="74"/>
      <c r="J49" s="74"/>
    </row>
    <row r="50" spans="2:13" x14ac:dyDescent="0.25">
      <c r="B50" s="78"/>
      <c r="C50" s="86"/>
      <c r="D50" s="79"/>
      <c r="E50" s="145"/>
      <c r="F50" s="146"/>
      <c r="G50" s="74"/>
      <c r="H50" s="74"/>
      <c r="I50" s="74"/>
      <c r="J50" s="74"/>
    </row>
    <row r="51" spans="2:13" x14ac:dyDescent="0.25">
      <c r="B51" s="74"/>
      <c r="C51" s="74"/>
      <c r="D51" s="74"/>
      <c r="E51" s="142"/>
      <c r="F51" s="142"/>
      <c r="G51" s="74"/>
      <c r="H51" s="74"/>
      <c r="I51" s="74"/>
      <c r="J51" s="74"/>
    </row>
    <row r="52" spans="2:13" x14ac:dyDescent="0.25">
      <c r="B52" s="74"/>
      <c r="C52" s="74"/>
      <c r="D52" s="74"/>
      <c r="E52" s="74"/>
      <c r="F52" s="74"/>
      <c r="G52" s="74"/>
      <c r="H52" s="74"/>
      <c r="I52" s="74"/>
      <c r="J52" s="74"/>
    </row>
    <row r="53" spans="2:13" ht="22.5" customHeight="1" x14ac:dyDescent="5.55">
      <c r="B53" s="74"/>
      <c r="C53" s="74"/>
      <c r="D53" s="74"/>
      <c r="E53" s="74"/>
      <c r="F53" s="74"/>
      <c r="G53" s="74"/>
      <c r="H53" s="74"/>
      <c r="I53" s="74"/>
      <c r="J53" s="74"/>
      <c r="L53" s="117"/>
      <c r="M53" s="117"/>
    </row>
    <row r="54" spans="2:13" ht="23.25" x14ac:dyDescent="0.35">
      <c r="B54" s="116"/>
      <c r="C54" s="74"/>
      <c r="D54" s="74"/>
      <c r="E54" s="74"/>
      <c r="F54" s="74"/>
      <c r="G54" s="74"/>
      <c r="H54" s="74"/>
      <c r="I54" s="74"/>
      <c r="J54" s="74"/>
    </row>
    <row r="55" spans="2:13" ht="22.5" customHeight="1" x14ac:dyDescent="5.55">
      <c r="B55" s="80"/>
      <c r="C55" s="74"/>
      <c r="D55" s="74"/>
      <c r="E55" s="169" t="s">
        <v>171</v>
      </c>
      <c r="F55" s="170"/>
      <c r="G55" s="170"/>
      <c r="H55" s="170"/>
      <c r="I55" s="170"/>
      <c r="J55" s="171"/>
      <c r="L55" s="117"/>
    </row>
    <row r="56" spans="2:13" x14ac:dyDescent="0.25">
      <c r="B56" s="74"/>
      <c r="C56" s="74"/>
      <c r="D56" s="74"/>
      <c r="E56" s="74"/>
      <c r="F56" s="74"/>
      <c r="G56" s="74"/>
      <c r="H56" s="74"/>
      <c r="I56" s="74"/>
      <c r="J56" s="74"/>
    </row>
    <row r="57" spans="2:13" ht="30.75" customHeight="1" x14ac:dyDescent="0.25">
      <c r="B57" s="93" t="s">
        <v>99</v>
      </c>
      <c r="C57" s="92" t="s">
        <v>182</v>
      </c>
      <c r="D57" s="92" t="s">
        <v>104</v>
      </c>
      <c r="E57" s="172" t="s">
        <v>105</v>
      </c>
      <c r="F57" s="172"/>
      <c r="G57" s="74"/>
      <c r="H57" s="74"/>
      <c r="I57" s="74"/>
      <c r="J57" s="74"/>
    </row>
    <row r="58" spans="2:13" x14ac:dyDescent="0.25">
      <c r="B58" s="94" t="s">
        <v>100</v>
      </c>
      <c r="C58" s="94">
        <v>0.17299999999999999</v>
      </c>
      <c r="D58" s="94">
        <v>0</v>
      </c>
      <c r="E58" s="166" t="s">
        <v>144</v>
      </c>
      <c r="F58" s="166"/>
      <c r="G58" s="74"/>
      <c r="H58" s="74"/>
      <c r="I58" s="74"/>
      <c r="J58" s="74"/>
    </row>
    <row r="59" spans="2:13" x14ac:dyDescent="0.25">
      <c r="B59" s="94" t="s">
        <v>101</v>
      </c>
      <c r="C59" s="94">
        <v>0.182</v>
      </c>
      <c r="D59" s="94">
        <v>0</v>
      </c>
      <c r="E59" s="166" t="s">
        <v>121</v>
      </c>
      <c r="F59" s="166"/>
      <c r="G59" s="74"/>
      <c r="H59" s="74"/>
      <c r="I59" s="74"/>
      <c r="J59" s="74"/>
    </row>
    <row r="60" spans="2:13" x14ac:dyDescent="0.25">
      <c r="B60" s="94" t="s">
        <v>102</v>
      </c>
      <c r="C60" s="94">
        <v>0.18099999999999999</v>
      </c>
      <c r="D60" s="94">
        <v>0</v>
      </c>
      <c r="E60" s="166" t="s">
        <v>144</v>
      </c>
      <c r="F60" s="166"/>
      <c r="G60" s="74"/>
      <c r="H60" s="74"/>
      <c r="I60" s="74"/>
      <c r="J60" s="74"/>
    </row>
    <row r="61" spans="2:13" x14ac:dyDescent="0.25">
      <c r="B61" s="94" t="s">
        <v>103</v>
      </c>
      <c r="C61" s="94">
        <v>0.16800000000000001</v>
      </c>
      <c r="D61" s="94">
        <v>0</v>
      </c>
      <c r="E61" s="166" t="s">
        <v>144</v>
      </c>
      <c r="F61" s="166"/>
      <c r="G61" s="74"/>
      <c r="H61" s="74"/>
      <c r="I61" s="74"/>
      <c r="J61" s="74"/>
    </row>
    <row r="62" spans="2:13" x14ac:dyDescent="0.25">
      <c r="B62" s="74"/>
      <c r="C62" s="74"/>
      <c r="D62" s="74"/>
      <c r="E62" s="74"/>
    </row>
    <row r="63" spans="2:13" x14ac:dyDescent="0.25">
      <c r="B63" s="160" t="s">
        <v>106</v>
      </c>
      <c r="C63" s="161"/>
      <c r="D63" s="161"/>
      <c r="E63" s="162"/>
    </row>
    <row r="64" spans="2:13" ht="15.75" x14ac:dyDescent="0.25">
      <c r="B64" s="163" t="s">
        <v>126</v>
      </c>
      <c r="C64" s="163"/>
      <c r="D64" s="164" t="s">
        <v>122</v>
      </c>
      <c r="E64" s="165"/>
    </row>
    <row r="65" spans="2:5" x14ac:dyDescent="0.25">
      <c r="B65" s="5" t="s">
        <v>123</v>
      </c>
      <c r="C65" s="5" t="s">
        <v>124</v>
      </c>
      <c r="D65" s="5" t="s">
        <v>123</v>
      </c>
      <c r="E65" s="5" t="s">
        <v>124</v>
      </c>
    </row>
    <row r="66" spans="2:5" x14ac:dyDescent="0.25">
      <c r="B66" s="43"/>
      <c r="C66" s="5" t="s">
        <v>125</v>
      </c>
      <c r="D66" s="5" t="s">
        <v>127</v>
      </c>
      <c r="E66" s="5"/>
    </row>
    <row r="67" spans="2:5" x14ac:dyDescent="0.25">
      <c r="B67" s="43"/>
      <c r="C67" s="5" t="s">
        <v>131</v>
      </c>
      <c r="D67" s="5" t="s">
        <v>128</v>
      </c>
      <c r="E67" s="5"/>
    </row>
    <row r="68" spans="2:5" x14ac:dyDescent="0.25">
      <c r="B68" s="5"/>
      <c r="C68" s="5" t="s">
        <v>132</v>
      </c>
      <c r="D68" s="5" t="s">
        <v>129</v>
      </c>
      <c r="E68" s="5"/>
    </row>
    <row r="69" spans="2:5" x14ac:dyDescent="0.25">
      <c r="B69" s="5"/>
      <c r="C69" s="5" t="s">
        <v>133</v>
      </c>
      <c r="D69" s="5" t="s">
        <v>130</v>
      </c>
      <c r="E69" s="5"/>
    </row>
  </sheetData>
  <mergeCells count="35">
    <mergeCell ref="B2:G2"/>
    <mergeCell ref="B40:D40"/>
    <mergeCell ref="B5:B6"/>
    <mergeCell ref="C5:G5"/>
    <mergeCell ref="J5:N5"/>
    <mergeCell ref="J17:N17"/>
    <mergeCell ref="J20:N20"/>
    <mergeCell ref="B30:C30"/>
    <mergeCell ref="E30:F30"/>
    <mergeCell ref="J32:N32"/>
    <mergeCell ref="B34:C34"/>
    <mergeCell ref="E34:F34"/>
    <mergeCell ref="B38:C38"/>
    <mergeCell ref="B39:C39"/>
    <mergeCell ref="E51:F51"/>
    <mergeCell ref="B42:C42"/>
    <mergeCell ref="B43:D43"/>
    <mergeCell ref="E43:F44"/>
    <mergeCell ref="B45:C45"/>
    <mergeCell ref="E45:F46"/>
    <mergeCell ref="B46:D46"/>
    <mergeCell ref="G46:H46"/>
    <mergeCell ref="E47:F48"/>
    <mergeCell ref="B48:C48"/>
    <mergeCell ref="B49:D49"/>
    <mergeCell ref="E49:F50"/>
    <mergeCell ref="B63:E63"/>
    <mergeCell ref="B64:C64"/>
    <mergeCell ref="D64:E64"/>
    <mergeCell ref="E55:J55"/>
    <mergeCell ref="E57:F57"/>
    <mergeCell ref="E58:F58"/>
    <mergeCell ref="E59:F59"/>
    <mergeCell ref="E60:F60"/>
    <mergeCell ref="E61:F61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"/>
  <sheetViews>
    <sheetView tabSelected="1" workbookViewId="0"/>
  </sheetViews>
  <sheetFormatPr defaultRowHeight="15" x14ac:dyDescent="0.2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N70"/>
  <sheetViews>
    <sheetView workbookViewId="0"/>
  </sheetViews>
  <sheetFormatPr defaultRowHeight="15" x14ac:dyDescent="0.25"/>
  <cols>
    <col min="2" max="2" width="23" customWidth="1"/>
    <col min="3" max="3" width="18.28515625" customWidth="1"/>
    <col min="4" max="4" width="18.42578125" customWidth="1"/>
    <col min="5" max="5" width="20.7109375" customWidth="1"/>
    <col min="6" max="6" width="19.42578125" customWidth="1"/>
    <col min="7" max="7" width="18.85546875" customWidth="1"/>
    <col min="8" max="9" width="16.85546875" customWidth="1"/>
  </cols>
  <sheetData>
    <row r="2" spans="2:14" x14ac:dyDescent="0.25">
      <c r="B2" s="159" t="s">
        <v>184</v>
      </c>
      <c r="C2" s="159"/>
      <c r="D2" s="159"/>
      <c r="E2" s="159"/>
      <c r="F2" s="159"/>
      <c r="G2" s="159"/>
      <c r="H2" s="74"/>
      <c r="I2" s="74"/>
      <c r="J2" s="74"/>
    </row>
    <row r="3" spans="2:14" x14ac:dyDescent="0.25">
      <c r="B3" s="54" t="s">
        <v>76</v>
      </c>
      <c r="C3" s="74"/>
      <c r="D3" s="74"/>
      <c r="E3" s="74"/>
      <c r="F3" s="74"/>
      <c r="G3" s="74"/>
      <c r="H3" s="74"/>
      <c r="I3" s="74"/>
      <c r="J3" s="74"/>
    </row>
    <row r="4" spans="2:14" x14ac:dyDescent="0.25">
      <c r="B4" s="74"/>
      <c r="C4" s="74"/>
      <c r="D4" s="74"/>
      <c r="E4" s="74"/>
      <c r="F4" s="74"/>
      <c r="G4" s="74"/>
      <c r="H4" s="74"/>
      <c r="I4" s="74"/>
      <c r="J4" s="74"/>
    </row>
    <row r="5" spans="2:14" ht="15.75" customHeight="1" x14ac:dyDescent="0.25">
      <c r="B5" s="132" t="s">
        <v>111</v>
      </c>
      <c r="C5" s="132" t="s">
        <v>181</v>
      </c>
      <c r="D5" s="132"/>
      <c r="E5" s="132"/>
      <c r="F5" s="132"/>
      <c r="G5" s="132"/>
      <c r="H5" s="44"/>
      <c r="I5" s="44"/>
      <c r="J5" s="175" t="s">
        <v>112</v>
      </c>
      <c r="K5" s="176"/>
      <c r="L5" s="176"/>
      <c r="M5" s="176"/>
      <c r="N5" s="176"/>
    </row>
    <row r="6" spans="2:14" ht="15.75" x14ac:dyDescent="0.25">
      <c r="B6" s="132"/>
      <c r="C6" s="57" t="s">
        <v>2</v>
      </c>
      <c r="D6" s="57" t="s">
        <v>3</v>
      </c>
      <c r="E6" s="57" t="s">
        <v>4</v>
      </c>
      <c r="F6" s="57" t="s">
        <v>5</v>
      </c>
      <c r="G6" s="57" t="s">
        <v>6</v>
      </c>
      <c r="H6" s="48"/>
      <c r="I6" s="48"/>
      <c r="J6" s="57" t="s">
        <v>2</v>
      </c>
      <c r="K6" s="57" t="s">
        <v>3</v>
      </c>
      <c r="L6" s="57" t="s">
        <v>4</v>
      </c>
      <c r="M6" s="57" t="s">
        <v>5</v>
      </c>
      <c r="N6" s="57" t="s">
        <v>6</v>
      </c>
    </row>
    <row r="7" spans="2:14" ht="15.75" x14ac:dyDescent="0.25">
      <c r="B7" s="58">
        <v>1</v>
      </c>
      <c r="C7" s="59">
        <v>66.89</v>
      </c>
      <c r="D7" s="59">
        <v>69.12</v>
      </c>
      <c r="E7" s="59">
        <v>55.24</v>
      </c>
      <c r="F7" s="59">
        <v>60.5</v>
      </c>
      <c r="G7" s="60">
        <v>58.43</v>
      </c>
      <c r="H7" s="48"/>
      <c r="I7" s="48"/>
      <c r="J7" s="45">
        <f>(C7-$H$18)*(C7-$H$18)</f>
        <v>25.160255999999983</v>
      </c>
      <c r="K7" s="47">
        <f>(D7-$H$18)*(D7-$H$18)</f>
        <v>52.504516000000031</v>
      </c>
      <c r="L7" s="47">
        <f>(E7-$H$18)*(E7-$H$18)</f>
        <v>44.009956000000003</v>
      </c>
      <c r="M7" s="47">
        <f>(F7-$H$18)*(F7-$H$18)</f>
        <v>1.8878760000000063</v>
      </c>
      <c r="N7" s="47">
        <f>(G7-$H$18)*(G7-$H$18)</f>
        <v>11.861136000000018</v>
      </c>
    </row>
    <row r="8" spans="2:14" ht="15.75" x14ac:dyDescent="0.25">
      <c r="B8" s="55">
        <v>2</v>
      </c>
      <c r="C8" s="61">
        <v>65.400000000000006</v>
      </c>
      <c r="D8" s="61">
        <v>69.19</v>
      </c>
      <c r="E8" s="61">
        <v>55.36</v>
      </c>
      <c r="F8" s="55">
        <v>60.24</v>
      </c>
      <c r="G8" s="55">
        <v>58.56</v>
      </c>
      <c r="H8" s="51"/>
      <c r="I8" s="51"/>
      <c r="J8" s="45">
        <f t="shared" ref="J8:J16" si="0">(C8-$H$18)*(C8-$H$18)</f>
        <v>12.432676000000024</v>
      </c>
      <c r="K8" s="47">
        <f t="shared" ref="K8:K16" si="1">(D8-$H$18)*(D8-$H$18)</f>
        <v>53.523855999999931</v>
      </c>
      <c r="L8" s="47">
        <f>(E8-$H$18)*(E8-$H$18)</f>
        <v>42.43219600000004</v>
      </c>
      <c r="M8" s="47">
        <f t="shared" ref="M8:M16" si="2">(F8-$H$18)*(F8-$H$18)</f>
        <v>2.6699560000000013</v>
      </c>
      <c r="N8" s="47">
        <f>(G8-$H$18)*(G8-$H$18)</f>
        <v>10.982596000000001</v>
      </c>
    </row>
    <row r="9" spans="2:14" ht="15.75" x14ac:dyDescent="0.25">
      <c r="B9" s="55">
        <v>3</v>
      </c>
      <c r="C9" s="61">
        <v>65.34</v>
      </c>
      <c r="D9" s="61">
        <v>69.58</v>
      </c>
      <c r="E9" s="61">
        <v>56.23</v>
      </c>
      <c r="F9" s="55">
        <v>60.63</v>
      </c>
      <c r="G9" s="55">
        <v>58.39</v>
      </c>
      <c r="H9" s="51"/>
      <c r="I9" s="51"/>
      <c r="J9" s="45">
        <f t="shared" si="0"/>
        <v>12.013156000000007</v>
      </c>
      <c r="K9" s="47">
        <f t="shared" si="1"/>
        <v>59.382435999999934</v>
      </c>
      <c r="L9" s="47">
        <f t="shared" ref="L9:L16" si="3">(E9-$H$18)*(E9-$H$18)</f>
        <v>31.854736000000063</v>
      </c>
      <c r="M9" s="47">
        <f t="shared" si="2"/>
        <v>1.5475359999999994</v>
      </c>
      <c r="N9" s="47">
        <f t="shared" ref="N9:N16" si="4">(G9-$H$18)*(G9-$H$18)</f>
        <v>12.138256000000013</v>
      </c>
    </row>
    <row r="10" spans="2:14" ht="15.75" x14ac:dyDescent="0.25">
      <c r="B10" s="55">
        <v>4</v>
      </c>
      <c r="C10" s="61">
        <v>65.87</v>
      </c>
      <c r="D10" s="61">
        <v>69.47</v>
      </c>
      <c r="E10" s="61">
        <v>56.46</v>
      </c>
      <c r="F10" s="55">
        <v>60.69</v>
      </c>
      <c r="G10" s="62">
        <v>58.16</v>
      </c>
      <c r="H10" s="51"/>
      <c r="I10" s="51"/>
      <c r="J10" s="45">
        <f t="shared" si="0"/>
        <v>15.968016000000018</v>
      </c>
      <c r="K10" s="47">
        <f t="shared" si="1"/>
        <v>57.69921599999995</v>
      </c>
      <c r="L10" s="47">
        <f t="shared" si="3"/>
        <v>29.311396000000016</v>
      </c>
      <c r="M10" s="47">
        <f t="shared" si="2"/>
        <v>1.4018560000000109</v>
      </c>
      <c r="N10" s="47">
        <f t="shared" si="4"/>
        <v>13.793796000000043</v>
      </c>
    </row>
    <row r="11" spans="2:14" ht="15.75" x14ac:dyDescent="0.25">
      <c r="B11" s="55">
        <v>5</v>
      </c>
      <c r="C11" s="61">
        <v>64.41</v>
      </c>
      <c r="D11" s="61">
        <v>69.3</v>
      </c>
      <c r="E11" s="61">
        <v>55.7</v>
      </c>
      <c r="F11" s="55">
        <v>59.72</v>
      </c>
      <c r="G11" s="55">
        <v>58.35</v>
      </c>
      <c r="H11" s="51"/>
      <c r="I11" s="51"/>
      <c r="J11" s="45">
        <f t="shared" si="0"/>
        <v>6.4312959999999713</v>
      </c>
      <c r="K11" s="47">
        <f t="shared" si="1"/>
        <v>55.145475999999924</v>
      </c>
      <c r="L11" s="47">
        <f t="shared" si="3"/>
        <v>38.118275999999994</v>
      </c>
      <c r="M11" s="47">
        <f t="shared" si="2"/>
        <v>4.6397160000000151</v>
      </c>
      <c r="N11" s="47">
        <f t="shared" si="4"/>
        <v>12.418576000000007</v>
      </c>
    </row>
    <row r="12" spans="2:14" ht="15.75" x14ac:dyDescent="0.25">
      <c r="B12" s="55">
        <v>6</v>
      </c>
      <c r="C12" s="61">
        <v>65.36</v>
      </c>
      <c r="D12" s="61">
        <v>69.42</v>
      </c>
      <c r="E12" s="61">
        <v>55.95</v>
      </c>
      <c r="F12" s="55">
        <v>60.42</v>
      </c>
      <c r="G12" s="55">
        <v>58.29</v>
      </c>
      <c r="H12" s="51"/>
      <c r="I12" s="51"/>
      <c r="J12" s="45">
        <f t="shared" si="0"/>
        <v>12.15219599999998</v>
      </c>
      <c r="K12" s="47">
        <f t="shared" si="1"/>
        <v>56.942115999999992</v>
      </c>
      <c r="L12" s="47">
        <f t="shared" si="3"/>
        <v>35.093775999999991</v>
      </c>
      <c r="M12" s="47">
        <f t="shared" si="2"/>
        <v>2.1141160000000019</v>
      </c>
      <c r="N12" s="47">
        <f t="shared" si="4"/>
        <v>12.845056000000023</v>
      </c>
    </row>
    <row r="13" spans="2:14" ht="15.75" x14ac:dyDescent="0.25">
      <c r="B13" s="55">
        <v>7</v>
      </c>
      <c r="C13" s="61">
        <v>65.510000000000005</v>
      </c>
      <c r="D13" s="61">
        <v>69.349999999999994</v>
      </c>
      <c r="E13" s="61">
        <v>55.78</v>
      </c>
      <c r="F13" s="55">
        <v>60.33</v>
      </c>
      <c r="G13" s="55">
        <v>58.37</v>
      </c>
      <c r="H13" s="51"/>
      <c r="I13" s="51"/>
      <c r="J13" s="45">
        <f t="shared" si="0"/>
        <v>13.22049600000002</v>
      </c>
      <c r="K13" s="47">
        <f t="shared" si="1"/>
        <v>55.890575999999882</v>
      </c>
      <c r="L13" s="47">
        <f t="shared" si="3"/>
        <v>37.136836000000017</v>
      </c>
      <c r="M13" s="47">
        <f t="shared" si="2"/>
        <v>2.3839360000000123</v>
      </c>
      <c r="N13" s="47">
        <f t="shared" si="4"/>
        <v>12.278016000000035</v>
      </c>
    </row>
    <row r="14" spans="2:14" ht="15.75" x14ac:dyDescent="0.25">
      <c r="B14" s="55">
        <v>8</v>
      </c>
      <c r="C14" s="61">
        <v>65.14</v>
      </c>
      <c r="D14" s="61">
        <v>69.39</v>
      </c>
      <c r="E14" s="61">
        <v>55.87</v>
      </c>
      <c r="F14" s="55">
        <v>60.28</v>
      </c>
      <c r="G14" s="55">
        <v>58.33</v>
      </c>
      <c r="H14" s="51"/>
      <c r="I14" s="51"/>
      <c r="J14" s="45">
        <f t="shared" si="0"/>
        <v>10.666755999999989</v>
      </c>
      <c r="K14" s="47">
        <f t="shared" si="1"/>
        <v>56.490255999999974</v>
      </c>
      <c r="L14" s="47">
        <f t="shared" si="3"/>
        <v>36.048016000000061</v>
      </c>
      <c r="M14" s="47">
        <f t="shared" si="2"/>
        <v>2.5408360000000036</v>
      </c>
      <c r="N14" s="47">
        <f t="shared" si="4"/>
        <v>12.559936000000029</v>
      </c>
    </row>
    <row r="15" spans="2:14" ht="15.75" x14ac:dyDescent="0.25">
      <c r="B15" s="55">
        <v>9</v>
      </c>
      <c r="C15" s="61">
        <v>65.099999999999994</v>
      </c>
      <c r="D15" s="61">
        <v>69.38</v>
      </c>
      <c r="E15" s="61">
        <v>55.49</v>
      </c>
      <c r="F15" s="55">
        <v>60.08</v>
      </c>
      <c r="G15" s="55">
        <v>58.39</v>
      </c>
      <c r="H15" s="51"/>
      <c r="I15" s="51"/>
      <c r="J15" s="45">
        <f t="shared" si="0"/>
        <v>10.407075999999948</v>
      </c>
      <c r="K15" s="47">
        <f t="shared" si="1"/>
        <v>56.340035999999898</v>
      </c>
      <c r="L15" s="47">
        <f t="shared" si="3"/>
        <v>40.755456000000002</v>
      </c>
      <c r="M15" s="47">
        <f t="shared" si="2"/>
        <v>3.2184360000000143</v>
      </c>
      <c r="N15" s="47">
        <f t="shared" si="4"/>
        <v>12.138256000000013</v>
      </c>
    </row>
    <row r="16" spans="2:14" ht="15.75" x14ac:dyDescent="0.25">
      <c r="B16" s="55">
        <v>10</v>
      </c>
      <c r="C16" s="61">
        <v>65.98</v>
      </c>
      <c r="D16" s="61">
        <v>69.2</v>
      </c>
      <c r="E16" s="61">
        <v>56.32</v>
      </c>
      <c r="F16" s="55">
        <v>60.31</v>
      </c>
      <c r="G16" s="55">
        <v>58.43</v>
      </c>
      <c r="H16" s="51"/>
      <c r="I16" s="51"/>
      <c r="J16" s="45">
        <f t="shared" si="0"/>
        <v>16.859236000000013</v>
      </c>
      <c r="K16" s="47">
        <f t="shared" si="1"/>
        <v>53.670276000000008</v>
      </c>
      <c r="L16" s="47">
        <f t="shared" si="3"/>
        <v>30.846916000000022</v>
      </c>
      <c r="M16" s="47">
        <f t="shared" si="2"/>
        <v>2.4460960000000003</v>
      </c>
      <c r="N16" s="47">
        <f t="shared" si="4"/>
        <v>11.861136000000018</v>
      </c>
    </row>
    <row r="17" spans="2:14" ht="15.75" x14ac:dyDescent="0.25">
      <c r="B17" s="68" t="s">
        <v>9</v>
      </c>
      <c r="C17" s="93">
        <f>SUM(C7:C16)</f>
        <v>655</v>
      </c>
      <c r="D17" s="93">
        <f>SUM(D7:D16)</f>
        <v>693.40000000000009</v>
      </c>
      <c r="E17" s="93">
        <f>SUM(E7:E16)</f>
        <v>558.40000000000009</v>
      </c>
      <c r="F17" s="93">
        <f>SUM(F7:F16)</f>
        <v>603.20000000000005</v>
      </c>
      <c r="G17" s="93">
        <f>SUM(G7:G16)</f>
        <v>583.69999999999993</v>
      </c>
      <c r="H17" s="109" t="s">
        <v>113</v>
      </c>
      <c r="I17" s="109" t="s">
        <v>114</v>
      </c>
      <c r="J17" s="173">
        <f>SUM(J7:N16)</f>
        <v>1206.2345999999998</v>
      </c>
      <c r="K17" s="174"/>
      <c r="L17" s="174"/>
      <c r="M17" s="174"/>
      <c r="N17" s="174"/>
    </row>
    <row r="18" spans="2:14" ht="15.75" x14ac:dyDescent="0.25">
      <c r="B18" s="68" t="s">
        <v>85</v>
      </c>
      <c r="C18" s="92">
        <f>SUM(C7:C16)/10</f>
        <v>65.5</v>
      </c>
      <c r="D18" s="92">
        <f>SUM(D7:D16)/10</f>
        <v>69.34</v>
      </c>
      <c r="E18" s="92">
        <f>SUM(E7:E16)/10</f>
        <v>55.840000000000011</v>
      </c>
      <c r="F18" s="92">
        <f>SUM(F7:F16)/10</f>
        <v>60.320000000000007</v>
      </c>
      <c r="G18" s="92">
        <f>SUM(G7:G16)/10</f>
        <v>58.36999999999999</v>
      </c>
      <c r="H18" s="110">
        <f>SUM(C18:G18)/5</f>
        <v>61.874000000000002</v>
      </c>
      <c r="I18" s="112"/>
      <c r="J18" s="48"/>
    </row>
    <row r="19" spans="2:14" ht="15.75" x14ac:dyDescent="0.25">
      <c r="B19" s="68" t="s">
        <v>62</v>
      </c>
      <c r="C19" s="56"/>
      <c r="D19" s="59"/>
      <c r="E19" s="59"/>
      <c r="F19" s="59"/>
      <c r="G19" s="59"/>
      <c r="H19" s="53"/>
      <c r="I19" s="53"/>
      <c r="J19" s="53"/>
    </row>
    <row r="20" spans="2:14" ht="15.75" x14ac:dyDescent="0.25">
      <c r="B20" s="67" t="s">
        <v>12</v>
      </c>
      <c r="C20" s="69">
        <v>5</v>
      </c>
      <c r="D20" s="63"/>
      <c r="E20" s="63"/>
      <c r="F20" s="63"/>
      <c r="G20" s="63"/>
      <c r="H20" s="53"/>
      <c r="I20" s="53"/>
      <c r="J20" s="177" t="s">
        <v>116</v>
      </c>
      <c r="K20" s="178"/>
      <c r="L20" s="178"/>
      <c r="M20" s="178"/>
      <c r="N20" s="179"/>
    </row>
    <row r="21" spans="2:14" ht="15.75" x14ac:dyDescent="0.25">
      <c r="B21" s="67" t="s">
        <v>13</v>
      </c>
      <c r="C21" s="61">
        <v>50</v>
      </c>
      <c r="D21" s="64"/>
      <c r="E21" s="64"/>
      <c r="F21" s="64"/>
      <c r="G21" s="64"/>
      <c r="H21" s="48"/>
      <c r="I21" s="48"/>
      <c r="J21" s="57" t="s">
        <v>2</v>
      </c>
      <c r="K21" s="57" t="s">
        <v>3</v>
      </c>
      <c r="L21" s="57" t="s">
        <v>4</v>
      </c>
      <c r="M21" s="57" t="s">
        <v>5</v>
      </c>
      <c r="N21" s="57" t="s">
        <v>6</v>
      </c>
    </row>
    <row r="22" spans="2:14" x14ac:dyDescent="0.25">
      <c r="B22" s="74"/>
      <c r="C22" s="74"/>
      <c r="D22" s="74"/>
      <c r="E22" s="74"/>
      <c r="F22" s="74"/>
      <c r="G22" s="74"/>
      <c r="H22" s="74"/>
      <c r="I22" s="74"/>
      <c r="J22" s="61">
        <f>(C7-$C$18)*(C7-$C$18)</f>
        <v>1.9321000000000015</v>
      </c>
      <c r="K22" s="61">
        <f>(E7-$E$18)*(E7-$E$18)</f>
        <v>0.36000000000001026</v>
      </c>
      <c r="L22" s="43">
        <f>(E7-$E$18)*(E7-$E$18)</f>
        <v>0.36000000000001026</v>
      </c>
      <c r="M22" s="43">
        <f>(F7-$F$18)*(F7-$F$18)</f>
        <v>3.2399999999997341E-2</v>
      </c>
      <c r="N22" s="43">
        <f>(G7-$G$18)*(G7-$G$18)</f>
        <v>3.6000000000011253E-3</v>
      </c>
    </row>
    <row r="23" spans="2:14" ht="30" x14ac:dyDescent="0.25">
      <c r="B23" s="65" t="s">
        <v>68</v>
      </c>
      <c r="C23" s="108" t="s">
        <v>71</v>
      </c>
      <c r="D23" s="65" t="s">
        <v>72</v>
      </c>
      <c r="E23" s="65" t="s">
        <v>73</v>
      </c>
      <c r="F23" s="65" t="s">
        <v>74</v>
      </c>
      <c r="G23" s="66" t="s">
        <v>75</v>
      </c>
      <c r="H23" s="74"/>
      <c r="I23" s="74"/>
      <c r="J23" s="61">
        <f t="shared" ref="J23:J31" si="5">(C8-$C$18)*(C8-$C$18)</f>
        <v>9.999999999998864E-3</v>
      </c>
      <c r="K23" s="61">
        <f t="shared" ref="K23:K31" si="6">(E8-$E$18)*(E8-$E$18)</f>
        <v>0.23040000000001065</v>
      </c>
      <c r="L23" s="43">
        <f t="shared" ref="L23:L31" si="7">(E8-$E$18)*(E8-$E$18)</f>
        <v>0.23040000000001065</v>
      </c>
      <c r="M23" s="43">
        <f t="shared" ref="M23:M31" si="8">(F8-$F$18)*(F8-$F$18)</f>
        <v>6.4000000000008642E-3</v>
      </c>
      <c r="N23" s="43">
        <f>(G8-$G$18)*(G8-$G$18)</f>
        <v>3.6100000000004538E-2</v>
      </c>
    </row>
    <row r="24" spans="2:14" x14ac:dyDescent="0.25">
      <c r="B24" s="56" t="s">
        <v>69</v>
      </c>
      <c r="C24" s="61">
        <v>4</v>
      </c>
      <c r="D24" s="114">
        <f>D27-D25</f>
        <v>1198.5723999999998</v>
      </c>
      <c r="E24" s="55">
        <f>D24/C24</f>
        <v>299.64309999999995</v>
      </c>
      <c r="F24" s="55">
        <f>E24/E25</f>
        <v>1798.9066586619995</v>
      </c>
      <c r="G24" s="61">
        <v>2.5259999999999998</v>
      </c>
      <c r="H24" s="74"/>
      <c r="I24" s="74"/>
      <c r="J24" s="61">
        <f t="shared" si="5"/>
        <v>2.5599999999998908E-2</v>
      </c>
      <c r="K24" s="61">
        <f t="shared" si="6"/>
        <v>0.15209999999998935</v>
      </c>
      <c r="L24" s="43">
        <f t="shared" si="7"/>
        <v>0.15209999999998935</v>
      </c>
      <c r="M24" s="43">
        <f t="shared" si="8"/>
        <v>9.6099999999997007E-2</v>
      </c>
      <c r="N24" s="43">
        <f t="shared" ref="N24:N31" si="9">(G9-$G$18)*(G9-$G$18)</f>
        <v>4.0000000000040925E-4</v>
      </c>
    </row>
    <row r="25" spans="2:14" x14ac:dyDescent="0.25">
      <c r="B25" s="56" t="s">
        <v>70</v>
      </c>
      <c r="C25" s="61">
        <v>46</v>
      </c>
      <c r="D25" s="114">
        <f>J32</f>
        <v>7.6622000000000137</v>
      </c>
      <c r="E25" s="55">
        <f>D25/C25</f>
        <v>0.16656956521739161</v>
      </c>
      <c r="F25" s="55"/>
      <c r="G25" s="55"/>
      <c r="H25" s="74"/>
      <c r="I25" s="74"/>
      <c r="J25" s="61">
        <f t="shared" si="5"/>
        <v>0.13690000000000335</v>
      </c>
      <c r="K25" s="61">
        <f t="shared" si="6"/>
        <v>0.38439999999998803</v>
      </c>
      <c r="L25" s="43">
        <f t="shared" si="7"/>
        <v>0.38439999999998803</v>
      </c>
      <c r="M25" s="43">
        <f t="shared" si="8"/>
        <v>0.13689999999999286</v>
      </c>
      <c r="N25" s="43">
        <f t="shared" si="9"/>
        <v>4.409999999999737E-2</v>
      </c>
    </row>
    <row r="26" spans="2:14" x14ac:dyDescent="0.25">
      <c r="B26" s="56"/>
      <c r="C26" s="61"/>
      <c r="D26" s="55"/>
      <c r="E26" s="55"/>
      <c r="F26" s="55"/>
      <c r="G26" s="55"/>
      <c r="H26" s="74"/>
      <c r="I26" s="74"/>
      <c r="J26" s="61">
        <f t="shared" si="5"/>
        <v>1.1881000000000075</v>
      </c>
      <c r="K26" s="61">
        <f t="shared" si="6"/>
        <v>1.9600000000002147E-2</v>
      </c>
      <c r="L26" s="43">
        <f t="shared" si="7"/>
        <v>1.9600000000002147E-2</v>
      </c>
      <c r="M26" s="43">
        <f t="shared" si="8"/>
        <v>0.36000000000001026</v>
      </c>
      <c r="N26" s="43">
        <f t="shared" si="9"/>
        <v>3.9999999999955663E-4</v>
      </c>
    </row>
    <row r="27" spans="2:14" x14ac:dyDescent="0.25">
      <c r="B27" s="68" t="s">
        <v>23</v>
      </c>
      <c r="C27" s="61">
        <v>50</v>
      </c>
      <c r="D27" s="114">
        <f>J17</f>
        <v>1206.2345999999998</v>
      </c>
      <c r="E27" s="55"/>
      <c r="F27" s="55"/>
      <c r="G27" s="55"/>
      <c r="H27" s="74"/>
      <c r="I27" s="74"/>
      <c r="J27" s="61">
        <f t="shared" si="5"/>
        <v>1.9600000000000159E-2</v>
      </c>
      <c r="K27" s="61">
        <f t="shared" si="6"/>
        <v>1.2099999999998312E-2</v>
      </c>
      <c r="L27" s="43">
        <f t="shared" si="7"/>
        <v>1.2099999999998312E-2</v>
      </c>
      <c r="M27" s="43">
        <f t="shared" si="8"/>
        <v>9.999999999998864E-3</v>
      </c>
      <c r="N27" s="43">
        <f t="shared" si="9"/>
        <v>6.39999999999859E-3</v>
      </c>
    </row>
    <row r="28" spans="2:14" x14ac:dyDescent="0.25">
      <c r="B28" s="63"/>
      <c r="C28" s="63"/>
      <c r="D28" s="63"/>
      <c r="E28" s="63"/>
      <c r="F28" s="63"/>
      <c r="G28" s="63"/>
      <c r="H28" s="74"/>
      <c r="I28" s="74"/>
      <c r="J28" s="61">
        <f t="shared" si="5"/>
        <v>1.0000000000010231E-4</v>
      </c>
      <c r="K28" s="61">
        <f t="shared" si="6"/>
        <v>3.6000000000011253E-3</v>
      </c>
      <c r="L28" s="43">
        <f t="shared" si="7"/>
        <v>3.6000000000011253E-3</v>
      </c>
      <c r="M28" s="43">
        <f>(F13-$F$18)*(F13-$F$18)</f>
        <v>9.9999999999818103E-5</v>
      </c>
      <c r="N28" s="43">
        <f t="shared" si="9"/>
        <v>5.0487097934144756E-29</v>
      </c>
    </row>
    <row r="29" spans="2:14" x14ac:dyDescent="0.25">
      <c r="B29" s="87" t="s">
        <v>106</v>
      </c>
      <c r="C29" s="81"/>
      <c r="D29" s="81"/>
      <c r="E29" s="81"/>
      <c r="F29" s="81"/>
      <c r="G29" s="82"/>
      <c r="H29" s="74"/>
      <c r="I29" s="74"/>
      <c r="J29" s="61">
        <f t="shared" si="5"/>
        <v>0.1295999999999996</v>
      </c>
      <c r="K29" s="61">
        <f t="shared" si="6"/>
        <v>8.9999999999921556E-4</v>
      </c>
      <c r="L29" s="43">
        <f t="shared" si="7"/>
        <v>8.9999999999921556E-4</v>
      </c>
      <c r="M29" s="43">
        <f t="shared" si="8"/>
        <v>1.6000000000005003E-3</v>
      </c>
      <c r="N29" s="43">
        <f t="shared" si="9"/>
        <v>1.5999999999993634E-3</v>
      </c>
    </row>
    <row r="30" spans="2:14" x14ac:dyDescent="0.25">
      <c r="B30" s="133" t="s">
        <v>63</v>
      </c>
      <c r="C30" s="134"/>
      <c r="D30" s="63"/>
      <c r="E30" s="133" t="s">
        <v>65</v>
      </c>
      <c r="F30" s="134"/>
      <c r="G30" s="83"/>
      <c r="H30" s="74"/>
      <c r="I30" s="74"/>
      <c r="J30" s="61">
        <f t="shared" si="5"/>
        <v>0.16000000000000456</v>
      </c>
      <c r="K30" s="61">
        <f t="shared" si="6"/>
        <v>0.12250000000000597</v>
      </c>
      <c r="L30" s="43">
        <f t="shared" si="7"/>
        <v>0.12250000000000597</v>
      </c>
      <c r="M30" s="43">
        <f t="shared" si="8"/>
        <v>5.7600000000004363E-2</v>
      </c>
      <c r="N30" s="43">
        <f t="shared" si="9"/>
        <v>4.0000000000040925E-4</v>
      </c>
    </row>
    <row r="31" spans="2:14" x14ac:dyDescent="0.25">
      <c r="B31" s="84" t="s">
        <v>77</v>
      </c>
      <c r="C31" s="63"/>
      <c r="D31" s="63"/>
      <c r="E31" s="71" t="s">
        <v>81</v>
      </c>
      <c r="F31" s="63"/>
      <c r="G31" s="83"/>
      <c r="H31" s="74"/>
      <c r="I31" s="74"/>
      <c r="J31" s="61">
        <f t="shared" si="5"/>
        <v>0.23040000000000382</v>
      </c>
      <c r="K31" s="61">
        <f t="shared" si="6"/>
        <v>0.23039999999999017</v>
      </c>
      <c r="L31" s="43">
        <f t="shared" si="7"/>
        <v>0.23039999999999017</v>
      </c>
      <c r="M31" s="43">
        <f t="shared" si="8"/>
        <v>1.0000000000010231E-4</v>
      </c>
      <c r="N31" s="43">
        <f t="shared" si="9"/>
        <v>3.6000000000011253E-3</v>
      </c>
    </row>
    <row r="32" spans="2:14" ht="15.75" x14ac:dyDescent="0.25">
      <c r="B32" s="84" t="s">
        <v>78</v>
      </c>
      <c r="C32" s="63"/>
      <c r="D32" s="63"/>
      <c r="E32" s="71" t="s">
        <v>82</v>
      </c>
      <c r="F32" s="63"/>
      <c r="G32" s="83"/>
      <c r="H32" s="74"/>
      <c r="I32" s="109" t="s">
        <v>115</v>
      </c>
      <c r="J32" s="173">
        <f>SUM(J22:N31)</f>
        <v>7.6622000000000137</v>
      </c>
      <c r="K32" s="174"/>
      <c r="L32" s="174"/>
      <c r="M32" s="174"/>
      <c r="N32" s="174"/>
    </row>
    <row r="33" spans="2:10" x14ac:dyDescent="0.25">
      <c r="B33" s="85"/>
      <c r="C33" s="63"/>
      <c r="D33" s="63"/>
      <c r="E33" s="63"/>
      <c r="F33" s="63"/>
      <c r="G33" s="83"/>
      <c r="H33" s="74"/>
      <c r="I33" s="74"/>
      <c r="J33" s="74"/>
    </row>
    <row r="34" spans="2:10" x14ac:dyDescent="0.25">
      <c r="B34" s="133" t="s">
        <v>64</v>
      </c>
      <c r="C34" s="134"/>
      <c r="D34" s="63"/>
      <c r="E34" s="133" t="s">
        <v>66</v>
      </c>
      <c r="F34" s="134"/>
      <c r="G34" s="83"/>
      <c r="H34" s="74"/>
      <c r="I34" s="74"/>
      <c r="J34" s="74"/>
    </row>
    <row r="35" spans="2:10" x14ac:dyDescent="0.25">
      <c r="B35" s="84" t="s">
        <v>79</v>
      </c>
      <c r="C35" s="63"/>
      <c r="D35" s="63"/>
      <c r="E35" s="71" t="s">
        <v>83</v>
      </c>
      <c r="F35" s="63"/>
      <c r="G35" s="83"/>
      <c r="H35" s="74"/>
      <c r="I35" s="74"/>
      <c r="J35" s="74"/>
    </row>
    <row r="36" spans="2:10" x14ac:dyDescent="0.25">
      <c r="B36" s="84" t="s">
        <v>80</v>
      </c>
      <c r="C36" s="63"/>
      <c r="D36" s="63"/>
      <c r="E36" s="71" t="s">
        <v>84</v>
      </c>
      <c r="F36" s="63"/>
      <c r="G36" s="83"/>
      <c r="H36" s="74"/>
      <c r="I36" s="74"/>
      <c r="J36" s="74"/>
    </row>
    <row r="37" spans="2:10" x14ac:dyDescent="0.25">
      <c r="B37" s="78"/>
      <c r="C37" s="86"/>
      <c r="D37" s="86"/>
      <c r="E37" s="86"/>
      <c r="F37" s="86"/>
      <c r="G37" s="79"/>
      <c r="H37" s="74"/>
      <c r="I37" s="74"/>
      <c r="J37" s="74"/>
    </row>
    <row r="38" spans="2:10" x14ac:dyDescent="0.25">
      <c r="B38" s="135" t="s">
        <v>107</v>
      </c>
      <c r="C38" s="136"/>
      <c r="D38" s="82"/>
      <c r="E38" s="74"/>
      <c r="F38" s="74"/>
      <c r="G38" s="74"/>
      <c r="H38" s="74"/>
      <c r="I38" s="74"/>
      <c r="J38" s="74"/>
    </row>
    <row r="39" spans="2:10" x14ac:dyDescent="0.25">
      <c r="B39" s="137" t="s">
        <v>63</v>
      </c>
      <c r="C39" s="138"/>
      <c r="D39" s="83"/>
      <c r="E39" s="88"/>
      <c r="F39" s="72" t="s">
        <v>67</v>
      </c>
      <c r="G39" s="73"/>
      <c r="H39" s="74"/>
      <c r="I39" s="74"/>
      <c r="J39" s="74"/>
    </row>
    <row r="40" spans="2:10" ht="15.75" x14ac:dyDescent="0.25">
      <c r="B40" s="139" t="s">
        <v>117</v>
      </c>
      <c r="C40" s="140"/>
      <c r="D40" s="141"/>
      <c r="E40" s="74"/>
      <c r="F40" s="76"/>
      <c r="G40" s="76"/>
      <c r="H40" s="74"/>
      <c r="I40" s="74"/>
      <c r="J40" s="74"/>
    </row>
    <row r="41" spans="2:10" ht="15.75" x14ac:dyDescent="0.25">
      <c r="B41" s="85"/>
      <c r="C41" s="63"/>
      <c r="D41" s="83"/>
      <c r="E41" s="46"/>
      <c r="F41" s="76"/>
      <c r="G41" s="76"/>
      <c r="H41" s="74"/>
      <c r="I41" s="74"/>
      <c r="J41" s="74"/>
    </row>
    <row r="42" spans="2:10" ht="15.75" x14ac:dyDescent="0.25">
      <c r="B42" s="137" t="s">
        <v>64</v>
      </c>
      <c r="C42" s="138"/>
      <c r="D42" s="83"/>
      <c r="E42" s="44"/>
      <c r="F42" s="63"/>
      <c r="G42" s="63"/>
      <c r="H42" s="74"/>
      <c r="I42" s="74"/>
      <c r="J42" s="74"/>
    </row>
    <row r="43" spans="2:10" ht="15.75" x14ac:dyDescent="0.25">
      <c r="B43" s="139" t="s">
        <v>118</v>
      </c>
      <c r="C43" s="140"/>
      <c r="D43" s="141"/>
      <c r="E43" s="147" t="s">
        <v>86</v>
      </c>
      <c r="F43" s="148"/>
      <c r="G43" s="95" t="s">
        <v>93</v>
      </c>
      <c r="H43" s="96"/>
      <c r="I43" s="96"/>
      <c r="J43" s="97"/>
    </row>
    <row r="44" spans="2:10" x14ac:dyDescent="0.25">
      <c r="B44" s="85"/>
      <c r="C44" s="63"/>
      <c r="D44" s="83"/>
      <c r="E44" s="149"/>
      <c r="F44" s="150"/>
      <c r="G44" s="98" t="s">
        <v>87</v>
      </c>
      <c r="H44" s="70"/>
      <c r="I44" s="70"/>
      <c r="J44" s="99"/>
    </row>
    <row r="45" spans="2:10" x14ac:dyDescent="0.25">
      <c r="B45" s="151" t="s">
        <v>65</v>
      </c>
      <c r="C45" s="152"/>
      <c r="D45" s="83"/>
      <c r="E45" s="153" t="s">
        <v>94</v>
      </c>
      <c r="F45" s="153"/>
      <c r="G45" s="98" t="s">
        <v>88</v>
      </c>
      <c r="H45" s="70"/>
      <c r="I45" s="70"/>
      <c r="J45" s="99"/>
    </row>
    <row r="46" spans="2:10" ht="34.5" customHeight="1" x14ac:dyDescent="0.25">
      <c r="B46" s="139" t="s">
        <v>119</v>
      </c>
      <c r="C46" s="140"/>
      <c r="D46" s="141"/>
      <c r="E46" s="154"/>
      <c r="F46" s="154"/>
      <c r="G46" s="167" t="s">
        <v>89</v>
      </c>
      <c r="H46" s="168"/>
      <c r="I46" s="111"/>
      <c r="J46" s="99"/>
    </row>
    <row r="47" spans="2:10" x14ac:dyDescent="0.25">
      <c r="B47" s="85"/>
      <c r="C47" s="63"/>
      <c r="D47" s="83"/>
      <c r="E47" s="155" t="s">
        <v>92</v>
      </c>
      <c r="F47" s="156"/>
      <c r="G47" s="102" t="s">
        <v>90</v>
      </c>
      <c r="H47" s="103"/>
      <c r="I47" s="103"/>
      <c r="J47" s="104">
        <v>0.166569565</v>
      </c>
    </row>
    <row r="48" spans="2:10" x14ac:dyDescent="0.25">
      <c r="B48" s="151" t="s">
        <v>65</v>
      </c>
      <c r="C48" s="152"/>
      <c r="D48" s="83"/>
      <c r="E48" s="157"/>
      <c r="F48" s="158"/>
      <c r="G48" s="105" t="s">
        <v>91</v>
      </c>
      <c r="H48" s="106"/>
      <c r="I48" s="106"/>
      <c r="J48" s="107"/>
    </row>
    <row r="49" spans="2:11" ht="15.75" x14ac:dyDescent="0.25">
      <c r="B49" s="139" t="s">
        <v>120</v>
      </c>
      <c r="C49" s="140"/>
      <c r="D49" s="141"/>
      <c r="E49" s="143" t="s">
        <v>108</v>
      </c>
      <c r="F49" s="144"/>
      <c r="G49" s="74"/>
      <c r="H49" s="74"/>
      <c r="I49" s="74"/>
      <c r="J49" s="74"/>
    </row>
    <row r="50" spans="2:11" x14ac:dyDescent="0.25">
      <c r="B50" s="78"/>
      <c r="C50" s="86"/>
      <c r="D50" s="79"/>
      <c r="E50" s="145"/>
      <c r="F50" s="146"/>
      <c r="G50" s="74"/>
      <c r="H50" s="74"/>
      <c r="I50" s="74"/>
      <c r="J50" s="74"/>
    </row>
    <row r="51" spans="2:11" x14ac:dyDescent="0.25">
      <c r="B51" s="74"/>
      <c r="C51" s="74"/>
      <c r="D51" s="74"/>
      <c r="E51" s="142"/>
      <c r="F51" s="142"/>
      <c r="G51" s="74"/>
      <c r="H51" s="74"/>
      <c r="I51" s="74"/>
      <c r="J51" s="74"/>
    </row>
    <row r="52" spans="2:11" x14ac:dyDescent="0.25">
      <c r="B52" s="74"/>
      <c r="C52" s="74"/>
      <c r="D52" s="74"/>
      <c r="E52" s="74"/>
      <c r="F52" s="74"/>
      <c r="G52" s="74"/>
      <c r="H52" s="74"/>
      <c r="I52" s="74"/>
      <c r="J52" s="74"/>
    </row>
    <row r="53" spans="2:11" ht="10.5" customHeight="1" x14ac:dyDescent="5.55">
      <c r="B53" s="74"/>
      <c r="C53" s="74"/>
      <c r="D53" s="74"/>
      <c r="E53" s="74"/>
      <c r="F53" s="74"/>
      <c r="G53" s="74"/>
      <c r="H53" s="74"/>
      <c r="I53" s="74"/>
      <c r="J53" s="74"/>
      <c r="K53" s="117"/>
    </row>
    <row r="54" spans="2:11" ht="23.25" x14ac:dyDescent="0.35">
      <c r="B54" s="116"/>
      <c r="C54" s="74"/>
      <c r="D54" s="74"/>
      <c r="E54" s="74"/>
      <c r="F54" s="74"/>
      <c r="G54" s="74"/>
      <c r="H54" s="74"/>
      <c r="I54" s="74"/>
      <c r="J54" s="74"/>
    </row>
    <row r="55" spans="2:11" ht="18.75" x14ac:dyDescent="0.25">
      <c r="B55" s="80"/>
      <c r="C55" s="74"/>
      <c r="D55" s="74"/>
      <c r="E55" s="169" t="s">
        <v>153</v>
      </c>
      <c r="F55" s="170"/>
      <c r="G55" s="170"/>
      <c r="H55" s="170"/>
      <c r="I55" s="170"/>
      <c r="J55" s="171"/>
    </row>
    <row r="56" spans="2:11" x14ac:dyDescent="0.25">
      <c r="B56" s="74"/>
      <c r="C56" s="74"/>
      <c r="D56" s="74"/>
      <c r="E56" s="74"/>
      <c r="F56" s="74"/>
      <c r="G56" s="74"/>
      <c r="H56" s="74"/>
      <c r="I56" s="74"/>
      <c r="J56" s="74"/>
    </row>
    <row r="57" spans="2:11" ht="15.75" customHeight="1" x14ac:dyDescent="5.55">
      <c r="B57" s="74"/>
      <c r="C57" s="74"/>
      <c r="D57" s="74"/>
      <c r="E57" s="74"/>
      <c r="F57" s="74"/>
      <c r="G57" s="74"/>
      <c r="H57" s="74"/>
      <c r="I57" s="74"/>
      <c r="J57" s="117"/>
    </row>
    <row r="58" spans="2:11" ht="28.5" x14ac:dyDescent="0.25">
      <c r="B58" s="91" t="s">
        <v>99</v>
      </c>
      <c r="C58" s="92" t="s">
        <v>182</v>
      </c>
      <c r="D58" s="92" t="s">
        <v>104</v>
      </c>
      <c r="E58" s="172" t="s">
        <v>105</v>
      </c>
      <c r="F58" s="172"/>
      <c r="G58" s="74"/>
      <c r="H58" s="74"/>
      <c r="I58" s="74"/>
      <c r="J58" s="74"/>
    </row>
    <row r="59" spans="2:11" x14ac:dyDescent="0.25">
      <c r="B59" s="61" t="s">
        <v>100</v>
      </c>
      <c r="C59" s="61">
        <v>3.84</v>
      </c>
      <c r="D59" s="61">
        <v>0.44</v>
      </c>
      <c r="E59" s="166" t="s">
        <v>121</v>
      </c>
      <c r="F59" s="166"/>
      <c r="G59" s="74"/>
      <c r="H59" s="74"/>
      <c r="I59" s="74"/>
      <c r="J59" s="74"/>
    </row>
    <row r="60" spans="2:11" x14ac:dyDescent="0.25">
      <c r="B60" s="61" t="s">
        <v>101</v>
      </c>
      <c r="C60" s="61">
        <v>9.66</v>
      </c>
      <c r="D60" s="94">
        <v>0.44</v>
      </c>
      <c r="E60" s="166" t="s">
        <v>121</v>
      </c>
      <c r="F60" s="166"/>
      <c r="G60" s="74"/>
      <c r="H60" s="74"/>
      <c r="I60" s="74"/>
      <c r="J60" s="74"/>
    </row>
    <row r="61" spans="2:11" x14ac:dyDescent="0.25">
      <c r="B61" s="61" t="s">
        <v>102</v>
      </c>
      <c r="C61" s="61">
        <v>5.18</v>
      </c>
      <c r="D61" s="94">
        <v>0.44</v>
      </c>
      <c r="E61" s="166" t="s">
        <v>121</v>
      </c>
      <c r="F61" s="166"/>
      <c r="G61" s="74"/>
      <c r="H61" s="74"/>
      <c r="I61" s="74"/>
      <c r="J61" s="74"/>
    </row>
    <row r="62" spans="2:11" x14ac:dyDescent="0.25">
      <c r="B62" s="61" t="s">
        <v>103</v>
      </c>
      <c r="C62" s="61">
        <v>7.13</v>
      </c>
      <c r="D62" s="94">
        <v>0.44</v>
      </c>
      <c r="E62" s="166" t="s">
        <v>121</v>
      </c>
      <c r="F62" s="166"/>
      <c r="G62" s="74"/>
      <c r="H62" s="74"/>
      <c r="I62" s="74"/>
      <c r="J62" s="74"/>
    </row>
    <row r="63" spans="2:11" x14ac:dyDescent="0.25">
      <c r="B63" s="74"/>
      <c r="C63" s="74"/>
      <c r="D63" s="74"/>
      <c r="E63" s="74"/>
    </row>
    <row r="64" spans="2:11" x14ac:dyDescent="0.25">
      <c r="B64" s="160" t="s">
        <v>106</v>
      </c>
      <c r="C64" s="161"/>
      <c r="D64" s="161"/>
      <c r="E64" s="162"/>
    </row>
    <row r="65" spans="2:5" ht="15.75" x14ac:dyDescent="0.25">
      <c r="B65" s="163" t="s">
        <v>126</v>
      </c>
      <c r="C65" s="163"/>
      <c r="D65" s="164" t="s">
        <v>122</v>
      </c>
      <c r="E65" s="165"/>
    </row>
    <row r="66" spans="2:5" x14ac:dyDescent="0.25">
      <c r="B66" s="5" t="s">
        <v>123</v>
      </c>
      <c r="C66" s="5" t="s">
        <v>124</v>
      </c>
      <c r="D66" s="5" t="s">
        <v>123</v>
      </c>
      <c r="E66" s="5" t="s">
        <v>124</v>
      </c>
    </row>
    <row r="67" spans="2:5" x14ac:dyDescent="0.25">
      <c r="B67" s="5"/>
      <c r="C67" s="5" t="s">
        <v>125</v>
      </c>
      <c r="D67" s="5" t="s">
        <v>127</v>
      </c>
      <c r="E67" s="5"/>
    </row>
    <row r="68" spans="2:5" x14ac:dyDescent="0.25">
      <c r="B68" s="5"/>
      <c r="C68" s="5" t="s">
        <v>154</v>
      </c>
      <c r="D68" s="5" t="s">
        <v>128</v>
      </c>
      <c r="E68" s="5"/>
    </row>
    <row r="69" spans="2:5" x14ac:dyDescent="0.25">
      <c r="B69" s="5"/>
      <c r="C69" s="5" t="s">
        <v>155</v>
      </c>
      <c r="D69" s="5" t="s">
        <v>129</v>
      </c>
      <c r="E69" s="5"/>
    </row>
    <row r="70" spans="2:5" x14ac:dyDescent="0.25">
      <c r="B70" s="5"/>
      <c r="C70" s="5" t="s">
        <v>156</v>
      </c>
      <c r="D70" s="5" t="s">
        <v>130</v>
      </c>
      <c r="E70" s="5"/>
    </row>
  </sheetData>
  <mergeCells count="35">
    <mergeCell ref="B2:G2"/>
    <mergeCell ref="B64:E64"/>
    <mergeCell ref="B65:C65"/>
    <mergeCell ref="D65:E65"/>
    <mergeCell ref="E62:F62"/>
    <mergeCell ref="G46:H46"/>
    <mergeCell ref="E55:J55"/>
    <mergeCell ref="E58:F58"/>
    <mergeCell ref="E59:F59"/>
    <mergeCell ref="E60:F60"/>
    <mergeCell ref="E61:F61"/>
    <mergeCell ref="B49:D49"/>
    <mergeCell ref="J17:N17"/>
    <mergeCell ref="J5:N5"/>
    <mergeCell ref="J20:N20"/>
    <mergeCell ref="J32:N32"/>
    <mergeCell ref="E51:F51"/>
    <mergeCell ref="E49:F50"/>
    <mergeCell ref="E43:F44"/>
    <mergeCell ref="B45:C45"/>
    <mergeCell ref="E45:F46"/>
    <mergeCell ref="B46:D46"/>
    <mergeCell ref="E47:F48"/>
    <mergeCell ref="B48:C48"/>
    <mergeCell ref="B38:C38"/>
    <mergeCell ref="B39:C39"/>
    <mergeCell ref="B40:D40"/>
    <mergeCell ref="B42:C42"/>
    <mergeCell ref="B43:D43"/>
    <mergeCell ref="B5:B6"/>
    <mergeCell ref="C5:G5"/>
    <mergeCell ref="B30:C30"/>
    <mergeCell ref="E30:F30"/>
    <mergeCell ref="B34:C34"/>
    <mergeCell ref="E34:F34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N70"/>
  <sheetViews>
    <sheetView workbookViewId="0"/>
  </sheetViews>
  <sheetFormatPr defaultRowHeight="15" x14ac:dyDescent="0.25"/>
  <cols>
    <col min="2" max="2" width="17.7109375" customWidth="1"/>
    <col min="3" max="3" width="17.140625" customWidth="1"/>
    <col min="4" max="4" width="19.140625" customWidth="1"/>
    <col min="5" max="5" width="16.7109375" customWidth="1"/>
    <col min="6" max="6" width="15" customWidth="1"/>
    <col min="7" max="7" width="16" customWidth="1"/>
    <col min="8" max="8" width="16.5703125" customWidth="1"/>
    <col min="9" max="9" width="13.7109375" customWidth="1"/>
  </cols>
  <sheetData>
    <row r="2" spans="2:14" x14ac:dyDescent="0.25">
      <c r="B2" s="159" t="s">
        <v>185</v>
      </c>
      <c r="C2" s="159"/>
      <c r="D2" s="159"/>
      <c r="E2" s="159"/>
      <c r="F2" s="159"/>
      <c r="G2" s="159"/>
      <c r="H2" s="74"/>
      <c r="I2" s="74"/>
      <c r="J2" s="74"/>
    </row>
    <row r="3" spans="2:14" x14ac:dyDescent="0.25">
      <c r="B3" s="54" t="s">
        <v>76</v>
      </c>
      <c r="C3" s="74"/>
      <c r="D3" s="74"/>
      <c r="E3" s="74"/>
      <c r="F3" s="74"/>
      <c r="G3" s="74"/>
      <c r="H3" s="74"/>
      <c r="I3" s="74"/>
      <c r="J3" s="74"/>
    </row>
    <row r="4" spans="2:14" x14ac:dyDescent="0.25">
      <c r="B4" s="74"/>
      <c r="C4" s="74"/>
      <c r="D4" s="74"/>
      <c r="E4" s="74"/>
      <c r="F4" s="74"/>
      <c r="G4" s="74"/>
      <c r="H4" s="74"/>
      <c r="I4" s="74"/>
      <c r="J4" s="74"/>
    </row>
    <row r="5" spans="2:14" ht="15.75" x14ac:dyDescent="0.25">
      <c r="B5" s="132" t="s">
        <v>134</v>
      </c>
      <c r="C5" s="132" t="s">
        <v>181</v>
      </c>
      <c r="D5" s="132"/>
      <c r="E5" s="132"/>
      <c r="F5" s="132"/>
      <c r="G5" s="132"/>
      <c r="H5" s="44"/>
      <c r="I5" s="44"/>
      <c r="J5" s="175" t="s">
        <v>112</v>
      </c>
      <c r="K5" s="176"/>
      <c r="L5" s="176"/>
      <c r="M5" s="176"/>
      <c r="N5" s="176"/>
    </row>
    <row r="6" spans="2:14" ht="15.75" x14ac:dyDescent="0.25">
      <c r="B6" s="132"/>
      <c r="C6" s="57" t="s">
        <v>2</v>
      </c>
      <c r="D6" s="57" t="s">
        <v>3</v>
      </c>
      <c r="E6" s="57" t="s">
        <v>4</v>
      </c>
      <c r="F6" s="57" t="s">
        <v>5</v>
      </c>
      <c r="G6" s="57" t="s">
        <v>6</v>
      </c>
      <c r="H6" s="48"/>
      <c r="I6" s="48"/>
      <c r="J6" s="57" t="s">
        <v>2</v>
      </c>
      <c r="K6" s="57" t="s">
        <v>3</v>
      </c>
      <c r="L6" s="57" t="s">
        <v>4</v>
      </c>
      <c r="M6" s="57" t="s">
        <v>5</v>
      </c>
      <c r="N6" s="57" t="s">
        <v>6</v>
      </c>
    </row>
    <row r="7" spans="2:14" ht="15.75" x14ac:dyDescent="0.25">
      <c r="B7" s="58">
        <v>1</v>
      </c>
      <c r="C7" s="59">
        <v>3.1</v>
      </c>
      <c r="D7" s="59">
        <v>4.05</v>
      </c>
      <c r="E7" s="59">
        <v>2.42</v>
      </c>
      <c r="F7" s="59">
        <v>2.91</v>
      </c>
      <c r="G7" s="60">
        <v>3.09</v>
      </c>
      <c r="H7" s="48"/>
      <c r="I7" s="48"/>
      <c r="J7" s="45">
        <f>(C7-$H$18)*(C7-$H$18)</f>
        <v>9.2160000000000158E-3</v>
      </c>
      <c r="K7" s="47">
        <f>(D7-$H$18)*(D7-$H$18)</f>
        <v>0.72931599999999941</v>
      </c>
      <c r="L7" s="47">
        <f>(E7-$H$18)*(E7-$H$18)</f>
        <v>0.60217600000000038</v>
      </c>
      <c r="M7" s="47">
        <f>(F7-$H$18)*(F7-$H$18)</f>
        <v>8.1796000000000021E-2</v>
      </c>
      <c r="N7" s="47">
        <f>(G7-$H$18)*(G7-$H$18)</f>
        <v>1.1236000000000067E-2</v>
      </c>
    </row>
    <row r="8" spans="2:14" ht="15.75" x14ac:dyDescent="0.25">
      <c r="B8" s="55">
        <v>2</v>
      </c>
      <c r="C8" s="61">
        <v>3</v>
      </c>
      <c r="D8" s="61">
        <v>4.8</v>
      </c>
      <c r="E8" s="61">
        <v>2.0299999999999998</v>
      </c>
      <c r="F8" s="55">
        <v>2.87</v>
      </c>
      <c r="G8" s="55">
        <v>3.13</v>
      </c>
      <c r="H8" s="51"/>
      <c r="I8" s="51"/>
      <c r="J8" s="45">
        <f t="shared" ref="J8:L16" si="0">(C8-$H$18)*(C8-$H$18)</f>
        <v>3.8416000000000068E-2</v>
      </c>
      <c r="K8" s="47">
        <f t="shared" si="0"/>
        <v>2.5728159999999987</v>
      </c>
      <c r="L8" s="47">
        <f>(E8-$H$18)*(E8-$H$18)</f>
        <v>1.3595560000000009</v>
      </c>
      <c r="M8" s="47">
        <f t="shared" ref="M8:N16" si="1">(F8-$H$18)*(F8-$H$18)</f>
        <v>0.10627600000000004</v>
      </c>
      <c r="N8" s="47">
        <f>(G8-$H$18)*(G8-$H$18)</f>
        <v>4.3560000000000369E-3</v>
      </c>
    </row>
    <row r="9" spans="2:14" ht="15.75" x14ac:dyDescent="0.25">
      <c r="B9" s="55">
        <v>3</v>
      </c>
      <c r="C9" s="61">
        <v>3.1</v>
      </c>
      <c r="D9" s="61">
        <v>4.5999999999999996</v>
      </c>
      <c r="E9" s="61">
        <v>2.4500000000000002</v>
      </c>
      <c r="F9" s="55">
        <v>2.96</v>
      </c>
      <c r="G9" s="55">
        <v>3.14</v>
      </c>
      <c r="H9" s="51"/>
      <c r="I9" s="51"/>
      <c r="J9" s="45">
        <f t="shared" si="0"/>
        <v>9.2160000000000158E-3</v>
      </c>
      <c r="K9" s="47">
        <f t="shared" si="0"/>
        <v>1.9712159999999985</v>
      </c>
      <c r="L9" s="47">
        <f t="shared" si="0"/>
        <v>0.55651600000000001</v>
      </c>
      <c r="M9" s="47">
        <f t="shared" si="1"/>
        <v>5.56960000000001E-2</v>
      </c>
      <c r="N9" s="47">
        <f t="shared" si="1"/>
        <v>3.1360000000000055E-3</v>
      </c>
    </row>
    <row r="10" spans="2:14" ht="15.75" x14ac:dyDescent="0.25">
      <c r="B10" s="55">
        <v>4</v>
      </c>
      <c r="C10" s="61">
        <v>2.6</v>
      </c>
      <c r="D10" s="61">
        <v>4.5</v>
      </c>
      <c r="E10" s="61">
        <v>2.69</v>
      </c>
      <c r="F10" s="55">
        <v>2.89</v>
      </c>
      <c r="G10" s="62">
        <v>3.1</v>
      </c>
      <c r="H10" s="51"/>
      <c r="I10" s="51"/>
      <c r="J10" s="45">
        <f t="shared" si="0"/>
        <v>0.35521600000000009</v>
      </c>
      <c r="K10" s="47">
        <f t="shared" si="0"/>
        <v>1.7004159999999995</v>
      </c>
      <c r="L10" s="47">
        <f t="shared" si="0"/>
        <v>0.25603600000000021</v>
      </c>
      <c r="M10" s="47">
        <f t="shared" si="1"/>
        <v>9.3636000000000025E-2</v>
      </c>
      <c r="N10" s="47">
        <f t="shared" si="1"/>
        <v>9.2160000000000158E-3</v>
      </c>
    </row>
    <row r="11" spans="2:14" ht="15.75" x14ac:dyDescent="0.25">
      <c r="B11" s="55">
        <v>5</v>
      </c>
      <c r="C11" s="61">
        <v>3.1</v>
      </c>
      <c r="D11" s="61">
        <v>4.2</v>
      </c>
      <c r="E11" s="61">
        <v>2.4</v>
      </c>
      <c r="F11" s="55">
        <v>2.91</v>
      </c>
      <c r="G11" s="55">
        <v>3.07</v>
      </c>
      <c r="H11" s="51"/>
      <c r="I11" s="51"/>
      <c r="J11" s="45">
        <f t="shared" si="0"/>
        <v>9.2160000000000158E-3</v>
      </c>
      <c r="K11" s="47">
        <f t="shared" si="0"/>
        <v>1.008016</v>
      </c>
      <c r="L11" s="47">
        <f t="shared" si="0"/>
        <v>0.6336160000000004</v>
      </c>
      <c r="M11" s="47">
        <f t="shared" si="1"/>
        <v>8.1796000000000021E-2</v>
      </c>
      <c r="N11" s="47">
        <f t="shared" si="1"/>
        <v>1.5876000000000084E-2</v>
      </c>
    </row>
    <row r="12" spans="2:14" ht="15.75" x14ac:dyDescent="0.25">
      <c r="B12" s="55">
        <v>6</v>
      </c>
      <c r="C12" s="61">
        <v>3.3</v>
      </c>
      <c r="D12" s="61">
        <v>4.5</v>
      </c>
      <c r="E12" s="61">
        <v>2.6</v>
      </c>
      <c r="F12" s="55">
        <v>2.97</v>
      </c>
      <c r="G12" s="55">
        <v>3.08</v>
      </c>
      <c r="H12" s="51"/>
      <c r="I12" s="51"/>
      <c r="J12" s="45">
        <f t="shared" si="0"/>
        <v>1.0815999999999926E-2</v>
      </c>
      <c r="K12" s="47">
        <f t="shared" si="0"/>
        <v>1.7004159999999995</v>
      </c>
      <c r="L12" s="47">
        <f t="shared" si="0"/>
        <v>0.35521600000000009</v>
      </c>
      <c r="M12" s="47">
        <f t="shared" si="1"/>
        <v>5.1075999999999989E-2</v>
      </c>
      <c r="N12" s="47">
        <f t="shared" si="1"/>
        <v>1.3456000000000023E-2</v>
      </c>
    </row>
    <row r="13" spans="2:14" ht="15.75" x14ac:dyDescent="0.25">
      <c r="B13" s="55">
        <v>7</v>
      </c>
      <c r="C13" s="61">
        <v>2.87</v>
      </c>
      <c r="D13" s="61">
        <v>4.1100000000000003</v>
      </c>
      <c r="E13" s="61">
        <v>2.7</v>
      </c>
      <c r="F13" s="55">
        <v>2.88</v>
      </c>
      <c r="G13" s="55">
        <v>3.05</v>
      </c>
      <c r="H13" s="51"/>
      <c r="I13" s="51"/>
      <c r="J13" s="45">
        <f t="shared" si="0"/>
        <v>0.10627600000000004</v>
      </c>
      <c r="K13" s="47">
        <f t="shared" si="0"/>
        <v>0.83539600000000025</v>
      </c>
      <c r="L13" s="47">
        <f t="shared" si="0"/>
        <v>0.24601599999999998</v>
      </c>
      <c r="M13" s="47">
        <f t="shared" si="1"/>
        <v>9.9856000000000181E-2</v>
      </c>
      <c r="N13" s="47">
        <f t="shared" si="1"/>
        <v>2.1316000000000102E-2</v>
      </c>
    </row>
    <row r="14" spans="2:14" ht="15.75" x14ac:dyDescent="0.25">
      <c r="B14" s="55">
        <v>8</v>
      </c>
      <c r="C14" s="61">
        <v>3.6</v>
      </c>
      <c r="D14" s="61">
        <v>4.2</v>
      </c>
      <c r="E14" s="61">
        <v>2.4</v>
      </c>
      <c r="F14" s="55">
        <v>2.89</v>
      </c>
      <c r="G14" s="55">
        <v>3.6</v>
      </c>
      <c r="H14" s="51"/>
      <c r="I14" s="51"/>
      <c r="J14" s="45">
        <f t="shared" si="0"/>
        <v>0.16321599999999994</v>
      </c>
      <c r="K14" s="47">
        <f t="shared" si="0"/>
        <v>1.008016</v>
      </c>
      <c r="L14" s="47">
        <f t="shared" si="0"/>
        <v>0.6336160000000004</v>
      </c>
      <c r="M14" s="47">
        <f t="shared" si="1"/>
        <v>9.3636000000000025E-2</v>
      </c>
      <c r="N14" s="47">
        <f t="shared" si="1"/>
        <v>0.16321599999999994</v>
      </c>
    </row>
    <row r="15" spans="2:14" ht="15.75" x14ac:dyDescent="0.25">
      <c r="B15" s="55">
        <v>9</v>
      </c>
      <c r="C15" s="61">
        <v>3</v>
      </c>
      <c r="D15" s="61">
        <v>4.2</v>
      </c>
      <c r="E15" s="61">
        <v>2.5099999999999998</v>
      </c>
      <c r="F15" s="55">
        <v>2.92</v>
      </c>
      <c r="G15" s="55">
        <v>3.25</v>
      </c>
      <c r="H15" s="51"/>
      <c r="I15" s="51"/>
      <c r="J15" s="45">
        <f t="shared" si="0"/>
        <v>3.8416000000000068E-2</v>
      </c>
      <c r="K15" s="47">
        <f t="shared" si="0"/>
        <v>1.008016</v>
      </c>
      <c r="L15" s="47">
        <f t="shared" si="0"/>
        <v>0.47059600000000051</v>
      </c>
      <c r="M15" s="47">
        <f t="shared" si="1"/>
        <v>7.6176000000000132E-2</v>
      </c>
      <c r="N15" s="47">
        <f t="shared" si="1"/>
        <v>2.9159999999999811E-3</v>
      </c>
    </row>
    <row r="16" spans="2:14" ht="15.75" x14ac:dyDescent="0.25">
      <c r="B16" s="55">
        <v>10</v>
      </c>
      <c r="C16" s="61">
        <v>3.03</v>
      </c>
      <c r="D16" s="61">
        <v>4.24</v>
      </c>
      <c r="E16" s="61">
        <v>2.6</v>
      </c>
      <c r="F16" s="55">
        <v>2.9</v>
      </c>
      <c r="G16" s="55">
        <v>3.29</v>
      </c>
      <c r="H16" s="51"/>
      <c r="I16" s="51"/>
      <c r="J16" s="45">
        <f t="shared" si="0"/>
        <v>2.7556000000000122E-2</v>
      </c>
      <c r="K16" s="47">
        <f t="shared" si="0"/>
        <v>1.089936</v>
      </c>
      <c r="L16" s="47">
        <f t="shared" si="0"/>
        <v>0.35521600000000009</v>
      </c>
      <c r="M16" s="47">
        <f t="shared" si="1"/>
        <v>8.7616000000000152E-2</v>
      </c>
      <c r="N16" s="47">
        <f t="shared" si="1"/>
        <v>8.8359999999999741E-3</v>
      </c>
    </row>
    <row r="17" spans="2:14" ht="15.75" x14ac:dyDescent="0.25">
      <c r="B17" s="68" t="s">
        <v>9</v>
      </c>
      <c r="C17" s="93">
        <f>SUM(C7:C16)</f>
        <v>30.700000000000003</v>
      </c>
      <c r="D17" s="93">
        <f>SUM(D7:D16)</f>
        <v>43.400000000000006</v>
      </c>
      <c r="E17" s="93">
        <f>SUM(E7:E16)</f>
        <v>24.799999999999997</v>
      </c>
      <c r="F17" s="93">
        <f>SUM(F7:F16)</f>
        <v>29.1</v>
      </c>
      <c r="G17" s="93">
        <f>SUM(G7:G16)</f>
        <v>31.8</v>
      </c>
      <c r="H17" s="109" t="s">
        <v>113</v>
      </c>
      <c r="I17" s="109" t="s">
        <v>114</v>
      </c>
      <c r="J17" s="173">
        <f>SUM(J7:N16)</f>
        <v>20.940799999999999</v>
      </c>
      <c r="K17" s="174"/>
      <c r="L17" s="174"/>
      <c r="M17" s="174"/>
      <c r="N17" s="174"/>
    </row>
    <row r="18" spans="2:14" ht="15.75" x14ac:dyDescent="0.25">
      <c r="B18" s="68" t="s">
        <v>85</v>
      </c>
      <c r="C18" s="92">
        <f>SUM(C7:C16)/10</f>
        <v>3.0700000000000003</v>
      </c>
      <c r="D18" s="92">
        <f>SUM(D7:D16)/10</f>
        <v>4.3400000000000007</v>
      </c>
      <c r="E18" s="92">
        <f>SUM(E7:E16)/10</f>
        <v>2.4799999999999995</v>
      </c>
      <c r="F18" s="92">
        <f>SUM(F7:F16)/10</f>
        <v>2.91</v>
      </c>
      <c r="G18" s="92">
        <f>SUM(G7:G16)/10</f>
        <v>3.18</v>
      </c>
      <c r="H18" s="110">
        <f>SUM(C18:G18)/5</f>
        <v>3.1960000000000002</v>
      </c>
      <c r="I18" s="112"/>
      <c r="J18" s="48"/>
    </row>
    <row r="19" spans="2:14" ht="15.75" x14ac:dyDescent="0.25">
      <c r="B19" s="68" t="s">
        <v>62</v>
      </c>
      <c r="C19" s="56"/>
      <c r="D19" s="59"/>
      <c r="E19" s="59"/>
      <c r="F19" s="59"/>
      <c r="G19" s="59"/>
      <c r="H19" s="53"/>
      <c r="I19" s="53"/>
      <c r="J19" s="53"/>
    </row>
    <row r="20" spans="2:14" ht="15.75" x14ac:dyDescent="0.25">
      <c r="B20" s="67" t="s">
        <v>12</v>
      </c>
      <c r="C20" s="69">
        <v>5</v>
      </c>
      <c r="D20" s="63"/>
      <c r="E20" s="63"/>
      <c r="F20" s="63"/>
      <c r="G20" s="63"/>
      <c r="H20" s="53"/>
      <c r="I20" s="53"/>
      <c r="J20" s="177" t="s">
        <v>116</v>
      </c>
      <c r="K20" s="178"/>
      <c r="L20" s="178"/>
      <c r="M20" s="178"/>
      <c r="N20" s="179"/>
    </row>
    <row r="21" spans="2:14" ht="15.75" x14ac:dyDescent="0.25">
      <c r="B21" s="67" t="s">
        <v>13</v>
      </c>
      <c r="C21" s="61">
        <v>50</v>
      </c>
      <c r="D21" s="64"/>
      <c r="E21" s="64"/>
      <c r="F21" s="64"/>
      <c r="G21" s="64"/>
      <c r="H21" s="48"/>
      <c r="I21" s="48"/>
      <c r="J21" s="57" t="s">
        <v>2</v>
      </c>
      <c r="K21" s="57" t="s">
        <v>3</v>
      </c>
      <c r="L21" s="57" t="s">
        <v>4</v>
      </c>
      <c r="M21" s="57" t="s">
        <v>5</v>
      </c>
      <c r="N21" s="57" t="s">
        <v>6</v>
      </c>
    </row>
    <row r="22" spans="2:14" x14ac:dyDescent="0.25">
      <c r="B22" s="74"/>
      <c r="C22" s="74"/>
      <c r="D22" s="74"/>
      <c r="E22" s="74"/>
      <c r="F22" s="74"/>
      <c r="G22" s="74"/>
      <c r="H22" s="74"/>
      <c r="I22" s="74"/>
      <c r="J22" s="61">
        <f>(C7-$C$18)*(C7-$C$18)</f>
        <v>8.9999999999998827E-4</v>
      </c>
      <c r="K22" s="61">
        <f>(E7-$E$18)*(E7-$E$18)</f>
        <v>3.5999999999999531E-3</v>
      </c>
      <c r="L22" s="43">
        <f>(E7-$E$18)*(E7-$E$18)</f>
        <v>3.5999999999999531E-3</v>
      </c>
      <c r="M22" s="43">
        <f>(F7-$F$18)*(F7-$F$18)</f>
        <v>0</v>
      </c>
      <c r="N22" s="43">
        <f>(G7-$G$18)*(G7-$G$18)</f>
        <v>8.1000000000000551E-3</v>
      </c>
    </row>
    <row r="23" spans="2:14" ht="30" x14ac:dyDescent="0.25">
      <c r="B23" s="65" t="s">
        <v>68</v>
      </c>
      <c r="C23" s="108" t="s">
        <v>71</v>
      </c>
      <c r="D23" s="57" t="s">
        <v>72</v>
      </c>
      <c r="E23" s="57" t="s">
        <v>73</v>
      </c>
      <c r="F23" s="65" t="s">
        <v>74</v>
      </c>
      <c r="G23" s="66" t="s">
        <v>75</v>
      </c>
      <c r="H23" s="74"/>
      <c r="I23" s="74"/>
      <c r="J23" s="61">
        <f t="shared" ref="J23:J31" si="2">(C8-$C$18)*(C8-$C$18)</f>
        <v>4.9000000000000397E-3</v>
      </c>
      <c r="K23" s="61">
        <f t="shared" ref="K23:K31" si="3">(E8-$E$18)*(E8-$E$18)</f>
        <v>0.20249999999999976</v>
      </c>
      <c r="L23" s="43">
        <f t="shared" ref="L23:L31" si="4">(E8-$E$18)*(E8-$E$18)</f>
        <v>0.20249999999999976</v>
      </c>
      <c r="M23" s="43">
        <f t="shared" ref="M23:M31" si="5">(F8-$F$18)*(F8-$F$18)</f>
        <v>1.6000000000000029E-3</v>
      </c>
      <c r="N23" s="43">
        <f>(G8-$G$18)*(G8-$G$18)</f>
        <v>2.5000000000000265E-3</v>
      </c>
    </row>
    <row r="24" spans="2:14" x14ac:dyDescent="0.25">
      <c r="B24" s="56" t="s">
        <v>69</v>
      </c>
      <c r="C24" s="61">
        <v>4</v>
      </c>
      <c r="D24" s="114">
        <f>D27-D25</f>
        <v>19.3874</v>
      </c>
      <c r="E24" s="55">
        <f>D24/C24</f>
        <v>4.8468499999999999</v>
      </c>
      <c r="F24" s="55">
        <f>E24/E25</f>
        <v>143.52716621604213</v>
      </c>
      <c r="G24" s="61">
        <v>2.5259999999999998</v>
      </c>
      <c r="H24" s="74"/>
      <c r="I24" s="74"/>
      <c r="J24" s="61">
        <f t="shared" si="2"/>
        <v>8.9999999999998827E-4</v>
      </c>
      <c r="K24" s="61">
        <f t="shared" si="3"/>
        <v>8.9999999999996159E-4</v>
      </c>
      <c r="L24" s="43">
        <f t="shared" si="4"/>
        <v>8.9999999999996159E-4</v>
      </c>
      <c r="M24" s="43">
        <f t="shared" si="5"/>
        <v>2.4999999999999823E-3</v>
      </c>
      <c r="N24" s="43">
        <f t="shared" ref="N24:N31" si="6">(G9-$G$18)*(G9-$G$18)</f>
        <v>1.6000000000000029E-3</v>
      </c>
    </row>
    <row r="25" spans="2:14" x14ac:dyDescent="0.25">
      <c r="B25" s="56" t="s">
        <v>70</v>
      </c>
      <c r="C25" s="61">
        <v>46</v>
      </c>
      <c r="D25" s="114">
        <f>J32</f>
        <v>1.5534000000000012</v>
      </c>
      <c r="E25" s="55">
        <f>D25/C25</f>
        <v>3.3769565217391329E-2</v>
      </c>
      <c r="F25" s="55"/>
      <c r="G25" s="55"/>
      <c r="H25" s="74"/>
      <c r="I25" s="74"/>
      <c r="J25" s="61">
        <f t="shared" si="2"/>
        <v>0.22090000000000018</v>
      </c>
      <c r="K25" s="61">
        <f t="shared" si="3"/>
        <v>4.4100000000000174E-2</v>
      </c>
      <c r="L25" s="43">
        <f t="shared" si="4"/>
        <v>4.4100000000000174E-2</v>
      </c>
      <c r="M25" s="43">
        <f t="shared" si="5"/>
        <v>4.0000000000000072E-4</v>
      </c>
      <c r="N25" s="43">
        <f t="shared" si="6"/>
        <v>6.4000000000000116E-3</v>
      </c>
    </row>
    <row r="26" spans="2:14" x14ac:dyDescent="0.25">
      <c r="B26" s="56"/>
      <c r="C26" s="61"/>
      <c r="D26" s="55"/>
      <c r="E26" s="55"/>
      <c r="F26" s="55"/>
      <c r="G26" s="55"/>
      <c r="H26" s="74"/>
      <c r="I26" s="74"/>
      <c r="J26" s="61">
        <f t="shared" si="2"/>
        <v>8.9999999999998827E-4</v>
      </c>
      <c r="K26" s="61">
        <f t="shared" si="3"/>
        <v>6.3999999999999405E-3</v>
      </c>
      <c r="L26" s="43">
        <f t="shared" si="4"/>
        <v>6.3999999999999405E-3</v>
      </c>
      <c r="M26" s="43">
        <f t="shared" si="5"/>
        <v>0</v>
      </c>
      <c r="N26" s="43">
        <f t="shared" si="6"/>
        <v>1.2100000000000071E-2</v>
      </c>
    </row>
    <row r="27" spans="2:14" x14ac:dyDescent="0.25">
      <c r="B27" s="68" t="s">
        <v>23</v>
      </c>
      <c r="C27" s="61">
        <v>50</v>
      </c>
      <c r="D27" s="114">
        <f>J17</f>
        <v>20.940799999999999</v>
      </c>
      <c r="E27" s="55"/>
      <c r="F27" s="55"/>
      <c r="G27" s="55"/>
      <c r="H27" s="74"/>
      <c r="I27" s="74"/>
      <c r="J27" s="61">
        <f t="shared" si="2"/>
        <v>5.2899999999999787E-2</v>
      </c>
      <c r="K27" s="61">
        <f t="shared" si="3"/>
        <v>1.4400000000000131E-2</v>
      </c>
      <c r="L27" s="43">
        <f t="shared" si="4"/>
        <v>1.4400000000000131E-2</v>
      </c>
      <c r="M27" s="43">
        <f t="shared" si="5"/>
        <v>3.6000000000000064E-3</v>
      </c>
      <c r="N27" s="43">
        <f t="shared" si="6"/>
        <v>1.0000000000000018E-2</v>
      </c>
    </row>
    <row r="28" spans="2:14" x14ac:dyDescent="0.25">
      <c r="B28" s="63"/>
      <c r="C28" s="63"/>
      <c r="D28" s="63"/>
      <c r="E28" s="63"/>
      <c r="F28" s="63"/>
      <c r="G28" s="63"/>
      <c r="H28" s="74"/>
      <c r="I28" s="74"/>
      <c r="J28" s="61">
        <f t="shared" si="2"/>
        <v>4.000000000000007E-2</v>
      </c>
      <c r="K28" s="61">
        <f t="shared" si="3"/>
        <v>4.8400000000000283E-2</v>
      </c>
      <c r="L28" s="43">
        <f t="shared" si="4"/>
        <v>4.8400000000000283E-2</v>
      </c>
      <c r="M28" s="43">
        <f>(F13-$F$18)*(F13-$F$18)</f>
        <v>9.0000000000001494E-4</v>
      </c>
      <c r="N28" s="43">
        <f t="shared" si="6"/>
        <v>1.6900000000000089E-2</v>
      </c>
    </row>
    <row r="29" spans="2:14" x14ac:dyDescent="0.25">
      <c r="B29" s="87" t="s">
        <v>106</v>
      </c>
      <c r="C29" s="81"/>
      <c r="D29" s="81"/>
      <c r="E29" s="81"/>
      <c r="F29" s="81"/>
      <c r="G29" s="82"/>
      <c r="H29" s="74"/>
      <c r="I29" s="74"/>
      <c r="J29" s="61">
        <f t="shared" si="2"/>
        <v>0.28089999999999982</v>
      </c>
      <c r="K29" s="61">
        <f t="shared" si="3"/>
        <v>6.3999999999999405E-3</v>
      </c>
      <c r="L29" s="43">
        <f t="shared" si="4"/>
        <v>6.3999999999999405E-3</v>
      </c>
      <c r="M29" s="43">
        <f t="shared" si="5"/>
        <v>4.0000000000000072E-4</v>
      </c>
      <c r="N29" s="43">
        <f t="shared" si="6"/>
        <v>0.17639999999999995</v>
      </c>
    </row>
    <row r="30" spans="2:14" x14ac:dyDescent="0.25">
      <c r="B30" s="133" t="s">
        <v>63</v>
      </c>
      <c r="C30" s="134"/>
      <c r="D30" s="63"/>
      <c r="E30" s="133" t="s">
        <v>65</v>
      </c>
      <c r="F30" s="134"/>
      <c r="G30" s="83"/>
      <c r="H30" s="74"/>
      <c r="I30" s="74"/>
      <c r="J30" s="61">
        <f t="shared" si="2"/>
        <v>4.9000000000000397E-3</v>
      </c>
      <c r="K30" s="61">
        <f t="shared" si="3"/>
        <v>9.0000000000001494E-4</v>
      </c>
      <c r="L30" s="43">
        <f t="shared" si="4"/>
        <v>9.0000000000001494E-4</v>
      </c>
      <c r="M30" s="43">
        <f t="shared" si="5"/>
        <v>9.9999999999995736E-5</v>
      </c>
      <c r="N30" s="43">
        <f t="shared" si="6"/>
        <v>4.8999999999999773E-3</v>
      </c>
    </row>
    <row r="31" spans="2:14" x14ac:dyDescent="0.25">
      <c r="B31" s="84" t="s">
        <v>77</v>
      </c>
      <c r="C31" s="63"/>
      <c r="D31" s="63"/>
      <c r="E31" s="71" t="s">
        <v>81</v>
      </c>
      <c r="F31" s="63"/>
      <c r="G31" s="83"/>
      <c r="H31" s="74"/>
      <c r="I31" s="74"/>
      <c r="J31" s="61">
        <f t="shared" si="2"/>
        <v>1.6000000000000385E-3</v>
      </c>
      <c r="K31" s="61">
        <f t="shared" si="3"/>
        <v>1.4400000000000131E-2</v>
      </c>
      <c r="L31" s="43">
        <f t="shared" si="4"/>
        <v>1.4400000000000131E-2</v>
      </c>
      <c r="M31" s="43">
        <f t="shared" si="5"/>
        <v>1.0000000000000461E-4</v>
      </c>
      <c r="N31" s="43">
        <f t="shared" si="6"/>
        <v>1.2099999999999972E-2</v>
      </c>
    </row>
    <row r="32" spans="2:14" ht="15.75" x14ac:dyDescent="0.25">
      <c r="B32" s="84" t="s">
        <v>78</v>
      </c>
      <c r="C32" s="63"/>
      <c r="D32" s="63"/>
      <c r="E32" s="71" t="s">
        <v>82</v>
      </c>
      <c r="F32" s="63"/>
      <c r="G32" s="83"/>
      <c r="H32" s="74"/>
      <c r="I32" s="109" t="s">
        <v>115</v>
      </c>
      <c r="J32" s="173">
        <f>SUM(J22:N31)</f>
        <v>1.5534000000000012</v>
      </c>
      <c r="K32" s="174"/>
      <c r="L32" s="174"/>
      <c r="M32" s="174"/>
      <c r="N32" s="174"/>
    </row>
    <row r="33" spans="2:10" x14ac:dyDescent="0.25">
      <c r="B33" s="85"/>
      <c r="C33" s="63"/>
      <c r="D33" s="63"/>
      <c r="E33" s="63"/>
      <c r="F33" s="63"/>
      <c r="G33" s="83"/>
      <c r="H33" s="74"/>
      <c r="I33" s="74"/>
      <c r="J33" s="74"/>
    </row>
    <row r="34" spans="2:10" x14ac:dyDescent="0.25">
      <c r="B34" s="133" t="s">
        <v>64</v>
      </c>
      <c r="C34" s="134"/>
      <c r="D34" s="63"/>
      <c r="E34" s="133" t="s">
        <v>66</v>
      </c>
      <c r="F34" s="134"/>
      <c r="G34" s="83"/>
      <c r="H34" s="74"/>
      <c r="I34" s="74"/>
      <c r="J34" s="74"/>
    </row>
    <row r="35" spans="2:10" x14ac:dyDescent="0.25">
      <c r="B35" s="84" t="s">
        <v>79</v>
      </c>
      <c r="C35" s="63"/>
      <c r="D35" s="63"/>
      <c r="E35" s="71" t="s">
        <v>83</v>
      </c>
      <c r="F35" s="63"/>
      <c r="G35" s="83"/>
      <c r="H35" s="74"/>
      <c r="I35" s="74"/>
      <c r="J35" s="74"/>
    </row>
    <row r="36" spans="2:10" x14ac:dyDescent="0.25">
      <c r="B36" s="84" t="s">
        <v>80</v>
      </c>
      <c r="C36" s="63"/>
      <c r="D36" s="63"/>
      <c r="E36" s="71" t="s">
        <v>84</v>
      </c>
      <c r="F36" s="63"/>
      <c r="G36" s="83"/>
      <c r="H36" s="74"/>
      <c r="I36" s="74"/>
      <c r="J36" s="74"/>
    </row>
    <row r="37" spans="2:10" x14ac:dyDescent="0.25">
      <c r="B37" s="78"/>
      <c r="C37" s="86"/>
      <c r="D37" s="86"/>
      <c r="E37" s="86"/>
      <c r="F37" s="86"/>
      <c r="G37" s="79"/>
      <c r="H37" s="74"/>
      <c r="I37" s="74"/>
      <c r="J37" s="74"/>
    </row>
    <row r="38" spans="2:10" x14ac:dyDescent="0.25">
      <c r="B38" s="135" t="s">
        <v>107</v>
      </c>
      <c r="C38" s="136"/>
      <c r="D38" s="82"/>
      <c r="E38" s="74"/>
      <c r="F38" s="74"/>
      <c r="G38" s="74"/>
      <c r="H38" s="74"/>
      <c r="I38" s="74"/>
      <c r="J38" s="74"/>
    </row>
    <row r="39" spans="2:10" x14ac:dyDescent="0.25">
      <c r="B39" s="137" t="s">
        <v>63</v>
      </c>
      <c r="C39" s="138"/>
      <c r="D39" s="83"/>
      <c r="E39" s="88"/>
      <c r="F39" s="72" t="s">
        <v>67</v>
      </c>
      <c r="G39" s="73"/>
      <c r="H39" s="74"/>
      <c r="I39" s="74"/>
      <c r="J39" s="74"/>
    </row>
    <row r="40" spans="2:10" ht="15.75" x14ac:dyDescent="0.25">
      <c r="B40" s="139" t="s">
        <v>135</v>
      </c>
      <c r="C40" s="140"/>
      <c r="D40" s="141"/>
      <c r="E40" s="74"/>
      <c r="F40" s="76"/>
      <c r="G40" s="76"/>
      <c r="H40" s="74"/>
      <c r="I40" s="74"/>
      <c r="J40" s="74"/>
    </row>
    <row r="41" spans="2:10" ht="15.75" x14ac:dyDescent="0.25">
      <c r="B41" s="85"/>
      <c r="C41" s="63"/>
      <c r="D41" s="83"/>
      <c r="E41" s="46"/>
      <c r="F41" s="76"/>
      <c r="G41" s="76"/>
      <c r="H41" s="74"/>
      <c r="I41" s="74"/>
      <c r="J41" s="74"/>
    </row>
    <row r="42" spans="2:10" ht="15.75" x14ac:dyDescent="0.25">
      <c r="B42" s="137" t="s">
        <v>64</v>
      </c>
      <c r="C42" s="138"/>
      <c r="D42" s="83"/>
      <c r="E42" s="44"/>
      <c r="F42" s="63"/>
      <c r="G42" s="63"/>
      <c r="H42" s="74"/>
      <c r="I42" s="74"/>
      <c r="J42" s="74"/>
    </row>
    <row r="43" spans="2:10" ht="15.75" x14ac:dyDescent="0.25">
      <c r="B43" s="139" t="s">
        <v>136</v>
      </c>
      <c r="C43" s="140"/>
      <c r="D43" s="141"/>
      <c r="E43" s="147" t="s">
        <v>86</v>
      </c>
      <c r="F43" s="148"/>
      <c r="G43" s="95" t="s">
        <v>93</v>
      </c>
      <c r="H43" s="96"/>
      <c r="I43" s="96"/>
      <c r="J43" s="97"/>
    </row>
    <row r="44" spans="2:10" x14ac:dyDescent="0.25">
      <c r="B44" s="85"/>
      <c r="C44" s="63"/>
      <c r="D44" s="83"/>
      <c r="E44" s="149"/>
      <c r="F44" s="150"/>
      <c r="G44" s="98" t="s">
        <v>87</v>
      </c>
      <c r="H44" s="70"/>
      <c r="I44" s="70"/>
      <c r="J44" s="99"/>
    </row>
    <row r="45" spans="2:10" x14ac:dyDescent="0.25">
      <c r="B45" s="151" t="s">
        <v>65</v>
      </c>
      <c r="C45" s="152"/>
      <c r="D45" s="83"/>
      <c r="E45" s="153" t="s">
        <v>94</v>
      </c>
      <c r="F45" s="153"/>
      <c r="G45" s="98" t="s">
        <v>88</v>
      </c>
      <c r="H45" s="70"/>
      <c r="I45" s="70"/>
      <c r="J45" s="99"/>
    </row>
    <row r="46" spans="2:10" ht="15.75" x14ac:dyDescent="0.25">
      <c r="B46" s="139" t="s">
        <v>137</v>
      </c>
      <c r="C46" s="140"/>
      <c r="D46" s="141"/>
      <c r="E46" s="154"/>
      <c r="F46" s="154"/>
      <c r="G46" s="167" t="s">
        <v>89</v>
      </c>
      <c r="H46" s="168"/>
      <c r="I46" s="111"/>
      <c r="J46" s="99"/>
    </row>
    <row r="47" spans="2:10" x14ac:dyDescent="0.25">
      <c r="B47" s="85"/>
      <c r="C47" s="63"/>
      <c r="D47" s="83"/>
      <c r="E47" s="155" t="s">
        <v>92</v>
      </c>
      <c r="F47" s="156"/>
      <c r="G47" s="102" t="s">
        <v>90</v>
      </c>
      <c r="H47" s="103"/>
      <c r="I47" s="103"/>
      <c r="J47" s="104">
        <v>3.3769565000000001E-2</v>
      </c>
    </row>
    <row r="48" spans="2:10" x14ac:dyDescent="0.25">
      <c r="B48" s="151" t="s">
        <v>65</v>
      </c>
      <c r="C48" s="152"/>
      <c r="D48" s="83"/>
      <c r="E48" s="157"/>
      <c r="F48" s="158"/>
      <c r="G48" s="105" t="s">
        <v>91</v>
      </c>
      <c r="H48" s="106"/>
      <c r="I48" s="106"/>
      <c r="J48" s="107"/>
    </row>
    <row r="49" spans="2:11" ht="15.75" x14ac:dyDescent="0.25">
      <c r="B49" s="139" t="s">
        <v>138</v>
      </c>
      <c r="C49" s="140"/>
      <c r="D49" s="141"/>
      <c r="E49" s="143" t="s">
        <v>108</v>
      </c>
      <c r="F49" s="144"/>
      <c r="G49" s="74"/>
      <c r="H49" s="74"/>
      <c r="I49" s="74"/>
      <c r="J49" s="74"/>
    </row>
    <row r="50" spans="2:11" x14ac:dyDescent="0.25">
      <c r="B50" s="78"/>
      <c r="C50" s="86"/>
      <c r="D50" s="79"/>
      <c r="E50" s="145"/>
      <c r="F50" s="146"/>
      <c r="G50" s="74"/>
      <c r="H50" s="74"/>
      <c r="I50" s="74"/>
      <c r="J50" s="74"/>
    </row>
    <row r="51" spans="2:11" x14ac:dyDescent="0.25">
      <c r="B51" s="74"/>
      <c r="C51" s="74"/>
      <c r="D51" s="74"/>
      <c r="E51" s="142"/>
      <c r="F51" s="142"/>
      <c r="G51" s="74"/>
      <c r="H51" s="74"/>
      <c r="I51" s="74"/>
      <c r="J51" s="74"/>
    </row>
    <row r="52" spans="2:11" x14ac:dyDescent="0.25">
      <c r="B52" s="74"/>
      <c r="C52" s="74"/>
      <c r="D52" s="74"/>
      <c r="E52" s="74"/>
      <c r="F52" s="74"/>
      <c r="G52" s="74"/>
      <c r="H52" s="74"/>
      <c r="I52" s="74"/>
      <c r="J52" s="74"/>
    </row>
    <row r="53" spans="2:11" x14ac:dyDescent="0.25">
      <c r="B53" s="74"/>
      <c r="C53" s="74"/>
      <c r="D53" s="74"/>
      <c r="E53" s="74"/>
      <c r="F53" s="74"/>
      <c r="G53" s="74"/>
      <c r="H53" s="74"/>
      <c r="I53" s="74"/>
      <c r="J53" s="74"/>
    </row>
    <row r="54" spans="2:11" ht="23.25" x14ac:dyDescent="0.35">
      <c r="B54" s="116"/>
      <c r="C54" s="74"/>
      <c r="D54" s="74"/>
      <c r="E54" s="74"/>
      <c r="F54" s="74"/>
      <c r="G54" s="74"/>
      <c r="H54" s="74"/>
      <c r="I54" s="74"/>
      <c r="J54" s="74"/>
    </row>
    <row r="55" spans="2:11" ht="18.75" x14ac:dyDescent="0.25">
      <c r="B55" s="80"/>
      <c r="C55" s="74"/>
      <c r="D55" s="74"/>
      <c r="E55" s="169" t="s">
        <v>151</v>
      </c>
      <c r="F55" s="170"/>
      <c r="G55" s="170"/>
      <c r="H55" s="170"/>
      <c r="I55" s="170"/>
      <c r="J55" s="171"/>
    </row>
    <row r="56" spans="2:11" x14ac:dyDescent="0.25">
      <c r="B56" s="74"/>
      <c r="C56" s="74"/>
      <c r="D56" s="74"/>
      <c r="E56" s="74"/>
      <c r="F56" s="74"/>
      <c r="G56" s="74"/>
      <c r="H56" s="74"/>
      <c r="I56" s="74"/>
      <c r="J56" s="74"/>
    </row>
    <row r="57" spans="2:11" ht="23.25" x14ac:dyDescent="0.35">
      <c r="B57" s="74"/>
      <c r="C57" s="74"/>
      <c r="D57" s="74"/>
      <c r="E57" s="74"/>
      <c r="F57" s="74"/>
      <c r="G57" s="74"/>
      <c r="H57" s="74"/>
      <c r="I57" s="74"/>
      <c r="J57" s="115"/>
      <c r="K57" s="115"/>
    </row>
    <row r="58" spans="2:11" ht="28.5" x14ac:dyDescent="0.25">
      <c r="B58" s="91" t="s">
        <v>99</v>
      </c>
      <c r="C58" s="92" t="s">
        <v>182</v>
      </c>
      <c r="D58" s="92" t="s">
        <v>104</v>
      </c>
      <c r="E58" s="172" t="s">
        <v>105</v>
      </c>
      <c r="F58" s="172"/>
      <c r="G58" s="74"/>
      <c r="H58" s="74"/>
      <c r="I58" s="74"/>
      <c r="J58" s="74"/>
    </row>
    <row r="59" spans="2:11" x14ac:dyDescent="0.25">
      <c r="B59" s="61" t="s">
        <v>100</v>
      </c>
      <c r="C59" s="61">
        <v>1.27</v>
      </c>
      <c r="D59" s="121">
        <v>0.2</v>
      </c>
      <c r="E59" s="166" t="s">
        <v>144</v>
      </c>
      <c r="F59" s="166"/>
      <c r="G59" s="74"/>
      <c r="H59" s="74"/>
      <c r="I59" s="74"/>
      <c r="J59" s="74"/>
    </row>
    <row r="60" spans="2:11" x14ac:dyDescent="0.25">
      <c r="B60" s="61" t="s">
        <v>101</v>
      </c>
      <c r="C60" s="61">
        <v>0.59</v>
      </c>
      <c r="D60" s="121">
        <v>0.2</v>
      </c>
      <c r="E60" s="166" t="s">
        <v>144</v>
      </c>
      <c r="F60" s="166"/>
      <c r="G60" s="74"/>
      <c r="H60" s="74"/>
      <c r="I60" s="74"/>
      <c r="J60" s="74"/>
    </row>
    <row r="61" spans="2:11" x14ac:dyDescent="0.25">
      <c r="B61" s="61" t="s">
        <v>102</v>
      </c>
      <c r="C61" s="61">
        <v>0.16</v>
      </c>
      <c r="D61" s="121">
        <v>0.2</v>
      </c>
      <c r="E61" s="180" t="s">
        <v>109</v>
      </c>
      <c r="F61" s="180"/>
      <c r="G61" s="74"/>
      <c r="H61" s="74"/>
      <c r="I61" s="74"/>
      <c r="J61" s="74"/>
    </row>
    <row r="62" spans="2:11" x14ac:dyDescent="0.25">
      <c r="B62" s="61" t="s">
        <v>103</v>
      </c>
      <c r="C62" s="61">
        <v>0.11</v>
      </c>
      <c r="D62" s="121">
        <v>0.2</v>
      </c>
      <c r="E62" s="180" t="s">
        <v>109</v>
      </c>
      <c r="F62" s="180"/>
      <c r="G62" s="74"/>
      <c r="H62" s="74"/>
      <c r="I62" s="74"/>
      <c r="J62" s="74"/>
    </row>
    <row r="63" spans="2:11" x14ac:dyDescent="0.25">
      <c r="B63" s="74"/>
      <c r="C63" s="74"/>
      <c r="D63" s="74"/>
      <c r="E63" s="74"/>
    </row>
    <row r="64" spans="2:11" x14ac:dyDescent="0.25">
      <c r="B64" s="160" t="s">
        <v>106</v>
      </c>
      <c r="C64" s="161"/>
      <c r="D64" s="161"/>
      <c r="E64" s="162"/>
    </row>
    <row r="65" spans="2:5" ht="15.75" x14ac:dyDescent="0.25">
      <c r="B65" s="163" t="s">
        <v>126</v>
      </c>
      <c r="C65" s="163"/>
      <c r="D65" s="164" t="s">
        <v>122</v>
      </c>
      <c r="E65" s="165"/>
    </row>
    <row r="66" spans="2:5" x14ac:dyDescent="0.25">
      <c r="B66" s="5" t="s">
        <v>123</v>
      </c>
      <c r="C66" s="5" t="s">
        <v>124</v>
      </c>
      <c r="D66" s="5" t="s">
        <v>123</v>
      </c>
      <c r="E66" s="5" t="s">
        <v>124</v>
      </c>
    </row>
    <row r="67" spans="2:5" x14ac:dyDescent="0.25">
      <c r="B67" s="5"/>
      <c r="C67" s="5" t="s">
        <v>125</v>
      </c>
      <c r="D67" s="5" t="s">
        <v>127</v>
      </c>
      <c r="E67" s="5"/>
    </row>
    <row r="68" spans="2:5" x14ac:dyDescent="0.25">
      <c r="B68" s="5"/>
      <c r="C68" s="5" t="s">
        <v>131</v>
      </c>
      <c r="D68" s="5" t="s">
        <v>128</v>
      </c>
      <c r="E68" s="5"/>
    </row>
    <row r="69" spans="2:5" x14ac:dyDescent="0.25">
      <c r="B69" s="5" t="s">
        <v>132</v>
      </c>
      <c r="C69" s="5"/>
      <c r="D69" s="5"/>
      <c r="E69" s="5" t="s">
        <v>129</v>
      </c>
    </row>
    <row r="70" spans="2:5" x14ac:dyDescent="0.25">
      <c r="B70" s="5" t="s">
        <v>133</v>
      </c>
      <c r="C70" s="43"/>
      <c r="D70" s="43"/>
      <c r="E70" s="5" t="s">
        <v>130</v>
      </c>
    </row>
  </sheetData>
  <mergeCells count="35">
    <mergeCell ref="B2:G2"/>
    <mergeCell ref="B64:E64"/>
    <mergeCell ref="B65:C65"/>
    <mergeCell ref="D65:E65"/>
    <mergeCell ref="E55:J55"/>
    <mergeCell ref="E58:F58"/>
    <mergeCell ref="E59:F59"/>
    <mergeCell ref="E60:F60"/>
    <mergeCell ref="E61:F61"/>
    <mergeCell ref="E62:F62"/>
    <mergeCell ref="G46:H46"/>
    <mergeCell ref="E47:F48"/>
    <mergeCell ref="B48:C48"/>
    <mergeCell ref="B49:D49"/>
    <mergeCell ref="E49:F50"/>
    <mergeCell ref="E51:F51"/>
    <mergeCell ref="B42:C42"/>
    <mergeCell ref="B43:D43"/>
    <mergeCell ref="E43:F44"/>
    <mergeCell ref="B45:C45"/>
    <mergeCell ref="E45:F46"/>
    <mergeCell ref="B46:D46"/>
    <mergeCell ref="B40:D40"/>
    <mergeCell ref="B5:B6"/>
    <mergeCell ref="C5:G5"/>
    <mergeCell ref="J5:N5"/>
    <mergeCell ref="J17:N17"/>
    <mergeCell ref="J20:N20"/>
    <mergeCell ref="B30:C30"/>
    <mergeCell ref="E30:F30"/>
    <mergeCell ref="J32:N32"/>
    <mergeCell ref="B34:C34"/>
    <mergeCell ref="E34:F34"/>
    <mergeCell ref="B38:C38"/>
    <mergeCell ref="B39:C39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N70"/>
  <sheetViews>
    <sheetView zoomScale="80" zoomScaleNormal="80" workbookViewId="0"/>
  </sheetViews>
  <sheetFormatPr defaultRowHeight="15" x14ac:dyDescent="0.25"/>
  <cols>
    <col min="2" max="2" width="21" customWidth="1"/>
    <col min="3" max="3" width="21.42578125" customWidth="1"/>
    <col min="4" max="4" width="18.5703125" customWidth="1"/>
    <col min="5" max="5" width="17.28515625" customWidth="1"/>
    <col min="6" max="7" width="17.7109375" customWidth="1"/>
    <col min="10" max="10" width="10.5703125" customWidth="1"/>
    <col min="11" max="11" width="15.5703125" customWidth="1"/>
  </cols>
  <sheetData>
    <row r="2" spans="2:14" x14ac:dyDescent="0.25">
      <c r="B2" s="159" t="s">
        <v>186</v>
      </c>
      <c r="C2" s="159"/>
      <c r="D2" s="159"/>
      <c r="E2" s="159"/>
      <c r="F2" s="159"/>
      <c r="G2" s="159"/>
      <c r="H2" s="74"/>
      <c r="I2" s="74"/>
      <c r="J2" s="74"/>
    </row>
    <row r="3" spans="2:14" x14ac:dyDescent="0.25">
      <c r="B3" s="54" t="s">
        <v>76</v>
      </c>
      <c r="C3" s="74"/>
      <c r="D3" s="74"/>
      <c r="E3" s="74"/>
      <c r="F3" s="74"/>
      <c r="G3" s="74"/>
      <c r="H3" s="74"/>
      <c r="I3" s="74"/>
      <c r="J3" s="74"/>
    </row>
    <row r="4" spans="2:14" x14ac:dyDescent="0.25">
      <c r="B4" s="74"/>
      <c r="C4" s="74"/>
      <c r="D4" s="74"/>
      <c r="E4" s="74"/>
      <c r="F4" s="74"/>
      <c r="G4" s="74"/>
      <c r="H4" s="74"/>
      <c r="I4" s="74"/>
      <c r="J4" s="74"/>
    </row>
    <row r="5" spans="2:14" ht="15.75" x14ac:dyDescent="0.25">
      <c r="B5" s="132" t="s">
        <v>139</v>
      </c>
      <c r="C5" s="132" t="s">
        <v>181</v>
      </c>
      <c r="D5" s="132"/>
      <c r="E5" s="132"/>
      <c r="F5" s="132"/>
      <c r="G5" s="132"/>
      <c r="H5" s="44"/>
      <c r="I5" s="44"/>
      <c r="J5" s="175" t="s">
        <v>112</v>
      </c>
      <c r="K5" s="176"/>
      <c r="L5" s="176"/>
      <c r="M5" s="176"/>
      <c r="N5" s="176"/>
    </row>
    <row r="6" spans="2:14" ht="15.75" x14ac:dyDescent="0.25">
      <c r="B6" s="132"/>
      <c r="C6" s="57" t="s">
        <v>2</v>
      </c>
      <c r="D6" s="57" t="s">
        <v>3</v>
      </c>
      <c r="E6" s="57" t="s">
        <v>4</v>
      </c>
      <c r="F6" s="57" t="s">
        <v>5</v>
      </c>
      <c r="G6" s="57" t="s">
        <v>6</v>
      </c>
      <c r="H6" s="48"/>
      <c r="I6" s="48"/>
      <c r="J6" s="57" t="s">
        <v>2</v>
      </c>
      <c r="K6" s="57" t="s">
        <v>3</v>
      </c>
      <c r="L6" s="57" t="s">
        <v>4</v>
      </c>
      <c r="M6" s="57" t="s">
        <v>5</v>
      </c>
      <c r="N6" s="57" t="s">
        <v>6</v>
      </c>
    </row>
    <row r="7" spans="2:14" ht="15.75" x14ac:dyDescent="0.25">
      <c r="B7" s="58">
        <v>1</v>
      </c>
      <c r="C7" s="59">
        <v>6.08</v>
      </c>
      <c r="D7" s="59">
        <v>8.1</v>
      </c>
      <c r="E7" s="59">
        <v>7.92</v>
      </c>
      <c r="F7" s="59">
        <v>6.08</v>
      </c>
      <c r="G7" s="60">
        <v>5.83</v>
      </c>
      <c r="H7" s="48"/>
      <c r="I7" s="48"/>
      <c r="J7" s="45">
        <f>(C7-$H$18)*(C7-$H$18)</f>
        <v>0.55353599999999969</v>
      </c>
      <c r="K7" s="47">
        <f>(D7-$H$18)*(D7-$H$18)</f>
        <v>1.6281759999999994</v>
      </c>
      <c r="L7" s="47">
        <f>(E7-$H$18)*(E7-$H$18)</f>
        <v>1.2012160000000003</v>
      </c>
      <c r="M7" s="47">
        <f>(F7-$H$18)*(F7-$H$18)</f>
        <v>0.55353599999999969</v>
      </c>
      <c r="N7" s="47">
        <f>(G7-$H$18)*(G7-$H$18)</f>
        <v>0.98803599999999958</v>
      </c>
    </row>
    <row r="8" spans="2:14" ht="15.75" x14ac:dyDescent="0.25">
      <c r="B8" s="55">
        <v>2</v>
      </c>
      <c r="C8" s="94">
        <v>6.07</v>
      </c>
      <c r="D8" s="94">
        <v>8.06</v>
      </c>
      <c r="E8" s="94">
        <v>8.14</v>
      </c>
      <c r="F8" s="55">
        <v>6.1</v>
      </c>
      <c r="G8" s="55">
        <v>5.81</v>
      </c>
      <c r="H8" s="51"/>
      <c r="I8" s="51"/>
      <c r="J8" s="45">
        <f t="shared" ref="J8:L16" si="0">(C8-$H$18)*(C8-$H$18)</f>
        <v>0.56851599999999936</v>
      </c>
      <c r="K8" s="47">
        <f t="shared" si="0"/>
        <v>1.5276960000000017</v>
      </c>
      <c r="L8" s="47">
        <f>(E8-$H$18)*(E8-$H$18)</f>
        <v>1.7318560000000018</v>
      </c>
      <c r="M8" s="47">
        <f t="shared" ref="M8:N16" si="1">(F8-$H$18)*(F8-$H$18)</f>
        <v>0.52417600000000031</v>
      </c>
      <c r="N8" s="47">
        <f>(G8-$H$18)*(G8-$H$18)</f>
        <v>1.0281960000000006</v>
      </c>
    </row>
    <row r="9" spans="2:14" ht="15.75" x14ac:dyDescent="0.25">
      <c r="B9" s="55">
        <v>3</v>
      </c>
      <c r="C9" s="94">
        <v>6.08</v>
      </c>
      <c r="D9" s="94">
        <v>8.0399999999999991</v>
      </c>
      <c r="E9" s="94">
        <v>7.98</v>
      </c>
      <c r="F9" s="55">
        <v>6.14</v>
      </c>
      <c r="G9" s="55">
        <v>5.81</v>
      </c>
      <c r="H9" s="51"/>
      <c r="I9" s="51"/>
      <c r="J9" s="45">
        <f t="shared" si="0"/>
        <v>0.55353599999999969</v>
      </c>
      <c r="K9" s="47">
        <f t="shared" si="0"/>
        <v>1.4786559999999984</v>
      </c>
      <c r="L9" s="47">
        <f t="shared" si="0"/>
        <v>1.3363360000000013</v>
      </c>
      <c r="M9" s="47">
        <f t="shared" si="1"/>
        <v>0.46785600000000022</v>
      </c>
      <c r="N9" s="47">
        <f t="shared" si="1"/>
        <v>1.0281960000000006</v>
      </c>
    </row>
    <row r="10" spans="2:14" ht="15.75" x14ac:dyDescent="0.25">
      <c r="B10" s="55">
        <v>4</v>
      </c>
      <c r="C10" s="94">
        <v>6.07</v>
      </c>
      <c r="D10" s="94">
        <v>8.08</v>
      </c>
      <c r="E10" s="94">
        <v>8.07</v>
      </c>
      <c r="F10" s="55">
        <v>6.12</v>
      </c>
      <c r="G10" s="62">
        <v>5.87</v>
      </c>
      <c r="H10" s="51"/>
      <c r="I10" s="51"/>
      <c r="J10" s="45">
        <f t="shared" si="0"/>
        <v>0.56851599999999936</v>
      </c>
      <c r="K10" s="47">
        <f t="shared" si="0"/>
        <v>1.5775360000000005</v>
      </c>
      <c r="L10" s="47">
        <f t="shared" si="0"/>
        <v>1.5525160000000011</v>
      </c>
      <c r="M10" s="47">
        <f t="shared" si="1"/>
        <v>0.49561599999999961</v>
      </c>
      <c r="N10" s="47">
        <f t="shared" si="1"/>
        <v>0.91011599999999948</v>
      </c>
    </row>
    <row r="11" spans="2:14" ht="15.75" x14ac:dyDescent="0.25">
      <c r="B11" s="55">
        <v>5</v>
      </c>
      <c r="C11" s="94">
        <v>6.07</v>
      </c>
      <c r="D11" s="94">
        <v>8.07</v>
      </c>
      <c r="E11" s="94">
        <v>8.1300000000000008</v>
      </c>
      <c r="F11" s="55">
        <v>6.12</v>
      </c>
      <c r="G11" s="55">
        <v>5.67</v>
      </c>
      <c r="H11" s="51"/>
      <c r="I11" s="51"/>
      <c r="J11" s="45">
        <f t="shared" si="0"/>
        <v>0.56851599999999936</v>
      </c>
      <c r="K11" s="47">
        <f t="shared" si="0"/>
        <v>1.5525160000000011</v>
      </c>
      <c r="L11" s="47">
        <f t="shared" si="0"/>
        <v>1.7056360000000024</v>
      </c>
      <c r="M11" s="47">
        <f t="shared" si="1"/>
        <v>0.49561599999999961</v>
      </c>
      <c r="N11" s="47">
        <f t="shared" si="1"/>
        <v>1.3317159999999999</v>
      </c>
    </row>
    <row r="12" spans="2:14" ht="15.75" x14ac:dyDescent="0.25">
      <c r="B12" s="55">
        <v>6</v>
      </c>
      <c r="C12" s="94">
        <v>6.08</v>
      </c>
      <c r="D12" s="94">
        <v>8.08</v>
      </c>
      <c r="E12" s="94">
        <v>8.06</v>
      </c>
      <c r="F12" s="55">
        <v>6.08</v>
      </c>
      <c r="G12" s="55">
        <v>5.98</v>
      </c>
      <c r="H12" s="51"/>
      <c r="I12" s="51"/>
      <c r="J12" s="45">
        <f t="shared" si="0"/>
        <v>0.55353599999999969</v>
      </c>
      <c r="K12" s="47">
        <f t="shared" si="0"/>
        <v>1.5775360000000005</v>
      </c>
      <c r="L12" s="47">
        <f t="shared" si="0"/>
        <v>1.5276960000000017</v>
      </c>
      <c r="M12" s="47">
        <f t="shared" si="1"/>
        <v>0.55353599999999969</v>
      </c>
      <c r="N12" s="47">
        <f t="shared" si="1"/>
        <v>0.71233599999999897</v>
      </c>
    </row>
    <row r="13" spans="2:14" ht="15.75" x14ac:dyDescent="0.25">
      <c r="B13" s="55">
        <v>7</v>
      </c>
      <c r="C13" s="94">
        <v>6.07</v>
      </c>
      <c r="D13" s="94">
        <v>8.26</v>
      </c>
      <c r="E13" s="94">
        <v>8.02</v>
      </c>
      <c r="F13" s="55">
        <v>6.12</v>
      </c>
      <c r="G13" s="55">
        <v>5.77</v>
      </c>
      <c r="H13" s="51"/>
      <c r="I13" s="51"/>
      <c r="J13" s="45">
        <f t="shared" si="0"/>
        <v>0.56851599999999936</v>
      </c>
      <c r="K13" s="47">
        <f t="shared" si="0"/>
        <v>2.0620959999999999</v>
      </c>
      <c r="L13" s="47">
        <f t="shared" si="0"/>
        <v>1.4304159999999992</v>
      </c>
      <c r="M13" s="47">
        <f t="shared" si="1"/>
        <v>0.49561599999999961</v>
      </c>
      <c r="N13" s="47">
        <f t="shared" si="1"/>
        <v>1.1109160000000005</v>
      </c>
    </row>
    <row r="14" spans="2:14" ht="15.75" x14ac:dyDescent="0.25">
      <c r="B14" s="55">
        <v>8</v>
      </c>
      <c r="C14" s="94">
        <v>6.08</v>
      </c>
      <c r="D14" s="94">
        <v>8.0299999999999994</v>
      </c>
      <c r="E14" s="94">
        <v>7.92</v>
      </c>
      <c r="F14" s="55">
        <v>6.17</v>
      </c>
      <c r="G14" s="55">
        <v>5.85</v>
      </c>
      <c r="H14" s="51"/>
      <c r="I14" s="51"/>
      <c r="J14" s="45">
        <f t="shared" si="0"/>
        <v>0.55353599999999969</v>
      </c>
      <c r="K14" s="47">
        <f t="shared" si="0"/>
        <v>1.4544359999999987</v>
      </c>
      <c r="L14" s="47">
        <f t="shared" si="0"/>
        <v>1.2012160000000003</v>
      </c>
      <c r="M14" s="47">
        <f t="shared" si="1"/>
        <v>0.42771599999999987</v>
      </c>
      <c r="N14" s="47">
        <f t="shared" si="1"/>
        <v>0.94867600000000041</v>
      </c>
    </row>
    <row r="15" spans="2:14" ht="15.75" x14ac:dyDescent="0.25">
      <c r="B15" s="55">
        <v>9</v>
      </c>
      <c r="C15" s="94">
        <v>6.06</v>
      </c>
      <c r="D15" s="94">
        <v>8.09</v>
      </c>
      <c r="E15" s="94">
        <v>8.06</v>
      </c>
      <c r="F15" s="55">
        <v>6.13</v>
      </c>
      <c r="G15" s="55">
        <v>5.72</v>
      </c>
      <c r="H15" s="51"/>
      <c r="I15" s="51"/>
      <c r="J15" s="45">
        <f t="shared" si="0"/>
        <v>0.58369600000000033</v>
      </c>
      <c r="K15" s="47">
        <f t="shared" si="0"/>
        <v>1.6027560000000001</v>
      </c>
      <c r="L15" s="47">
        <f t="shared" si="0"/>
        <v>1.5276960000000017</v>
      </c>
      <c r="M15" s="47">
        <f t="shared" si="1"/>
        <v>0.48163599999999995</v>
      </c>
      <c r="N15" s="47">
        <f t="shared" si="1"/>
        <v>1.2188160000000001</v>
      </c>
    </row>
    <row r="16" spans="2:14" ht="15.75" x14ac:dyDescent="0.25">
      <c r="B16" s="55">
        <v>10</v>
      </c>
      <c r="C16" s="94">
        <v>6.04</v>
      </c>
      <c r="D16" s="94">
        <v>8.09</v>
      </c>
      <c r="E16" s="94">
        <v>7.9</v>
      </c>
      <c r="F16" s="55">
        <v>6.14</v>
      </c>
      <c r="G16" s="55">
        <v>5.89</v>
      </c>
      <c r="H16" s="51"/>
      <c r="I16" s="51"/>
      <c r="J16" s="45">
        <f t="shared" si="0"/>
        <v>0.61465599999999965</v>
      </c>
      <c r="K16" s="47">
        <f t="shared" si="0"/>
        <v>1.6027560000000001</v>
      </c>
      <c r="L16" s="47">
        <f t="shared" si="0"/>
        <v>1.157776000000001</v>
      </c>
      <c r="M16" s="47">
        <f t="shared" si="1"/>
        <v>0.46785600000000022</v>
      </c>
      <c r="N16" s="47">
        <f t="shared" si="1"/>
        <v>0.87235600000000035</v>
      </c>
    </row>
    <row r="17" spans="2:14" ht="15.75" x14ac:dyDescent="0.25">
      <c r="B17" s="68" t="s">
        <v>9</v>
      </c>
      <c r="C17" s="93">
        <f>SUM(C7:C16)</f>
        <v>60.7</v>
      </c>
      <c r="D17" s="93">
        <f>SUM(D7:D16)</f>
        <v>80.900000000000006</v>
      </c>
      <c r="E17" s="93">
        <f>SUM(E7:E16)</f>
        <v>80.200000000000017</v>
      </c>
      <c r="F17" s="93">
        <f>SUM(F7:F16)</f>
        <v>61.2</v>
      </c>
      <c r="G17" s="93">
        <f>SUM(G7:G16)</f>
        <v>58.199999999999996</v>
      </c>
      <c r="H17" s="109" t="s">
        <v>113</v>
      </c>
      <c r="I17" s="109" t="s">
        <v>114</v>
      </c>
      <c r="J17" s="173">
        <f>SUM(J7:N16)</f>
        <v>51.235600000000005</v>
      </c>
      <c r="K17" s="174"/>
      <c r="L17" s="174"/>
      <c r="M17" s="174"/>
      <c r="N17" s="174"/>
    </row>
    <row r="18" spans="2:14" ht="15.75" x14ac:dyDescent="0.25">
      <c r="B18" s="68" t="s">
        <v>85</v>
      </c>
      <c r="C18" s="92">
        <f>SUM(C7:C16)/10</f>
        <v>6.07</v>
      </c>
      <c r="D18" s="92">
        <f>SUM(D7:D16)/10</f>
        <v>8.09</v>
      </c>
      <c r="E18" s="92">
        <f>SUM(E7:E16)/10</f>
        <v>8.0200000000000014</v>
      </c>
      <c r="F18" s="92">
        <f>SUM(F7:F16)/10</f>
        <v>6.12</v>
      </c>
      <c r="G18" s="92">
        <f>SUM(G7:G16)/10</f>
        <v>5.8199999999999994</v>
      </c>
      <c r="H18" s="113">
        <f>SUM(C18:G18)/5</f>
        <v>6.8239999999999998</v>
      </c>
      <c r="I18" s="112"/>
      <c r="J18" s="48"/>
    </row>
    <row r="19" spans="2:14" ht="15.75" x14ac:dyDescent="0.25">
      <c r="B19" s="68" t="s">
        <v>62</v>
      </c>
      <c r="C19" s="94"/>
      <c r="D19" s="59"/>
      <c r="E19" s="59"/>
      <c r="F19" s="59"/>
      <c r="G19" s="59"/>
      <c r="H19" s="53"/>
      <c r="I19" s="53"/>
      <c r="J19" s="53"/>
    </row>
    <row r="20" spans="2:14" ht="15.75" x14ac:dyDescent="0.25">
      <c r="B20" s="67" t="s">
        <v>12</v>
      </c>
      <c r="C20" s="69">
        <v>5</v>
      </c>
      <c r="D20" s="63"/>
      <c r="E20" s="63"/>
      <c r="F20" s="63"/>
      <c r="G20" s="63"/>
      <c r="H20" s="53"/>
      <c r="I20" s="53"/>
      <c r="J20" s="177" t="s">
        <v>116</v>
      </c>
      <c r="K20" s="178"/>
      <c r="L20" s="178"/>
      <c r="M20" s="178"/>
      <c r="N20" s="179"/>
    </row>
    <row r="21" spans="2:14" ht="15.75" x14ac:dyDescent="0.25">
      <c r="B21" s="67" t="s">
        <v>13</v>
      </c>
      <c r="C21" s="94">
        <v>50</v>
      </c>
      <c r="D21" s="64"/>
      <c r="E21" s="64"/>
      <c r="F21" s="64"/>
      <c r="G21" s="64"/>
      <c r="H21" s="48"/>
      <c r="I21" s="48"/>
      <c r="J21" s="57" t="s">
        <v>2</v>
      </c>
      <c r="K21" s="57" t="s">
        <v>3</v>
      </c>
      <c r="L21" s="57" t="s">
        <v>4</v>
      </c>
      <c r="M21" s="57" t="s">
        <v>5</v>
      </c>
      <c r="N21" s="57" t="s">
        <v>6</v>
      </c>
    </row>
    <row r="22" spans="2:14" x14ac:dyDescent="0.25">
      <c r="B22" s="74"/>
      <c r="C22" s="74"/>
      <c r="D22" s="74"/>
      <c r="E22" s="74"/>
      <c r="F22" s="74"/>
      <c r="G22" s="74"/>
      <c r="H22" s="74"/>
      <c r="I22" s="74"/>
      <c r="J22" s="94">
        <f>(C7-$C$18)*(C7-$C$18)</f>
        <v>9.9999999999995736E-5</v>
      </c>
      <c r="K22" s="94">
        <f>(E7-$E$18)*(E7-$E$18)</f>
        <v>1.0000000000000285E-2</v>
      </c>
      <c r="L22" s="43">
        <f>(E7-$E$18)*(E7-$E$18)</f>
        <v>1.0000000000000285E-2</v>
      </c>
      <c r="M22" s="43">
        <f>(F7-$F$18)*(F7-$F$18)</f>
        <v>1.6000000000000029E-3</v>
      </c>
      <c r="N22" s="43">
        <f>(G7-$G$18)*(G7-$G$18)</f>
        <v>1.000000000000135E-4</v>
      </c>
    </row>
    <row r="23" spans="2:14" ht="30" x14ac:dyDescent="0.25">
      <c r="B23" s="65" t="s">
        <v>68</v>
      </c>
      <c r="C23" s="108" t="s">
        <v>71</v>
      </c>
      <c r="D23" s="57" t="s">
        <v>72</v>
      </c>
      <c r="E23" s="57" t="s">
        <v>73</v>
      </c>
      <c r="F23" s="65" t="s">
        <v>74</v>
      </c>
      <c r="G23" s="66" t="s">
        <v>75</v>
      </c>
      <c r="H23" s="74"/>
      <c r="I23" s="74"/>
      <c r="J23" s="94">
        <f t="shared" ref="J23:J31" si="2">(C8-$C$18)*(C8-$C$18)</f>
        <v>0</v>
      </c>
      <c r="K23" s="94">
        <f t="shared" ref="K23:K31" si="3">(E8-$E$18)*(E8-$E$18)</f>
        <v>1.4399999999999812E-2</v>
      </c>
      <c r="L23" s="43">
        <f t="shared" ref="L23:L31" si="4">(E8-$E$18)*(E8-$E$18)</f>
        <v>1.4399999999999812E-2</v>
      </c>
      <c r="M23" s="43">
        <f t="shared" ref="M23:M31" si="5">(F8-$F$18)*(F8-$F$18)</f>
        <v>4.0000000000001845E-4</v>
      </c>
      <c r="N23" s="43">
        <f>(G8-$G$18)*(G8-$G$18)</f>
        <v>9.9999999999995736E-5</v>
      </c>
    </row>
    <row r="24" spans="2:14" x14ac:dyDescent="0.25">
      <c r="B24" s="56" t="s">
        <v>69</v>
      </c>
      <c r="C24" s="94">
        <v>4</v>
      </c>
      <c r="D24" s="114">
        <f>D27-D25</f>
        <v>51.021600000000007</v>
      </c>
      <c r="E24" s="55">
        <f>D24/C24</f>
        <v>12.755400000000002</v>
      </c>
      <c r="F24" s="55">
        <f>E24/E25</f>
        <v>2741.8149532710177</v>
      </c>
      <c r="G24" s="94">
        <v>2.5259999999999998</v>
      </c>
      <c r="H24" s="74"/>
      <c r="I24" s="74"/>
      <c r="J24" s="94">
        <f t="shared" si="2"/>
        <v>9.9999999999995736E-5</v>
      </c>
      <c r="K24" s="94">
        <f t="shared" si="3"/>
        <v>1.6000000000000738E-3</v>
      </c>
      <c r="L24" s="43">
        <f t="shared" si="4"/>
        <v>1.6000000000000738E-3</v>
      </c>
      <c r="M24" s="43">
        <f t="shared" si="5"/>
        <v>3.9999999999998294E-4</v>
      </c>
      <c r="N24" s="43">
        <f t="shared" ref="N24:N31" si="6">(G9-$G$18)*(G9-$G$18)</f>
        <v>9.9999999999995736E-5</v>
      </c>
    </row>
    <row r="25" spans="2:14" x14ac:dyDescent="0.25">
      <c r="B25" s="56" t="s">
        <v>70</v>
      </c>
      <c r="C25" s="94">
        <v>46</v>
      </c>
      <c r="D25" s="114">
        <f>J32</f>
        <v>0.21400000000000086</v>
      </c>
      <c r="E25" s="55">
        <f>D25/C25</f>
        <v>4.6521739130434966E-3</v>
      </c>
      <c r="F25" s="55"/>
      <c r="G25" s="55"/>
      <c r="H25" s="74"/>
      <c r="I25" s="74"/>
      <c r="J25" s="94">
        <f t="shared" si="2"/>
        <v>0</v>
      </c>
      <c r="K25" s="94">
        <f t="shared" si="3"/>
        <v>2.4999999999998934E-3</v>
      </c>
      <c r="L25" s="43">
        <f t="shared" si="4"/>
        <v>2.4999999999998934E-3</v>
      </c>
      <c r="M25" s="43">
        <f t="shared" si="5"/>
        <v>0</v>
      </c>
      <c r="N25" s="43">
        <f t="shared" si="6"/>
        <v>2.5000000000000712E-3</v>
      </c>
    </row>
    <row r="26" spans="2:14" x14ac:dyDescent="0.25">
      <c r="B26" s="56"/>
      <c r="C26" s="94"/>
      <c r="D26" s="55"/>
      <c r="E26" s="55"/>
      <c r="F26" s="55"/>
      <c r="G26" s="55"/>
      <c r="H26" s="74"/>
      <c r="I26" s="74"/>
      <c r="J26" s="94">
        <f t="shared" si="2"/>
        <v>0</v>
      </c>
      <c r="K26" s="94">
        <f t="shared" si="3"/>
        <v>1.2099999999999875E-2</v>
      </c>
      <c r="L26" s="43">
        <f t="shared" si="4"/>
        <v>1.2099999999999875E-2</v>
      </c>
      <c r="M26" s="43">
        <f t="shared" si="5"/>
        <v>0</v>
      </c>
      <c r="N26" s="43">
        <f t="shared" si="6"/>
        <v>2.249999999999984E-2</v>
      </c>
    </row>
    <row r="27" spans="2:14" x14ac:dyDescent="0.25">
      <c r="B27" s="68" t="s">
        <v>23</v>
      </c>
      <c r="C27" s="94">
        <v>50</v>
      </c>
      <c r="D27" s="114">
        <f>J17</f>
        <v>51.235600000000005</v>
      </c>
      <c r="E27" s="55"/>
      <c r="F27" s="55"/>
      <c r="G27" s="55"/>
      <c r="H27" s="74"/>
      <c r="I27" s="74"/>
      <c r="J27" s="94">
        <f t="shared" si="2"/>
        <v>9.9999999999995736E-5</v>
      </c>
      <c r="K27" s="94">
        <f t="shared" si="3"/>
        <v>1.5999999999999318E-3</v>
      </c>
      <c r="L27" s="43">
        <f t="shared" si="4"/>
        <v>1.5999999999999318E-3</v>
      </c>
      <c r="M27" s="43">
        <f t="shared" si="5"/>
        <v>1.6000000000000029E-3</v>
      </c>
      <c r="N27" s="43">
        <f t="shared" si="6"/>
        <v>2.5600000000000331E-2</v>
      </c>
    </row>
    <row r="28" spans="2:14" x14ac:dyDescent="0.25">
      <c r="B28" s="63"/>
      <c r="C28" s="63"/>
      <c r="D28" s="63"/>
      <c r="E28" s="63"/>
      <c r="F28" s="63"/>
      <c r="G28" s="63"/>
      <c r="H28" s="74"/>
      <c r="I28" s="74"/>
      <c r="J28" s="94">
        <f t="shared" si="2"/>
        <v>0</v>
      </c>
      <c r="K28" s="94">
        <f t="shared" si="3"/>
        <v>3.1554436208840472E-30</v>
      </c>
      <c r="L28" s="43">
        <f t="shared" si="4"/>
        <v>3.1554436208840472E-30</v>
      </c>
      <c r="M28" s="43">
        <f>(F13-$F$18)*(F13-$F$18)</f>
        <v>0</v>
      </c>
      <c r="N28" s="43">
        <f t="shared" si="6"/>
        <v>2.4999999999999823E-3</v>
      </c>
    </row>
    <row r="29" spans="2:14" x14ac:dyDescent="0.25">
      <c r="B29" s="87" t="s">
        <v>106</v>
      </c>
      <c r="C29" s="81"/>
      <c r="D29" s="81"/>
      <c r="E29" s="81"/>
      <c r="F29" s="81"/>
      <c r="G29" s="82"/>
      <c r="H29" s="74"/>
      <c r="I29" s="74"/>
      <c r="J29" s="94">
        <f t="shared" si="2"/>
        <v>9.9999999999995736E-5</v>
      </c>
      <c r="K29" s="94">
        <f t="shared" si="3"/>
        <v>1.0000000000000285E-2</v>
      </c>
      <c r="L29" s="43">
        <f t="shared" si="4"/>
        <v>1.0000000000000285E-2</v>
      </c>
      <c r="M29" s="43">
        <f t="shared" si="5"/>
        <v>2.4999999999999823E-3</v>
      </c>
      <c r="N29" s="43">
        <f t="shared" si="6"/>
        <v>9.0000000000001494E-4</v>
      </c>
    </row>
    <row r="30" spans="2:14" x14ac:dyDescent="0.25">
      <c r="B30" s="133" t="s">
        <v>63</v>
      </c>
      <c r="C30" s="134"/>
      <c r="D30" s="63"/>
      <c r="E30" s="133" t="s">
        <v>65</v>
      </c>
      <c r="F30" s="134"/>
      <c r="G30" s="83"/>
      <c r="H30" s="74"/>
      <c r="I30" s="74"/>
      <c r="J30" s="94">
        <f t="shared" si="2"/>
        <v>1.000000000000135E-4</v>
      </c>
      <c r="K30" s="94">
        <f t="shared" si="3"/>
        <v>1.5999999999999318E-3</v>
      </c>
      <c r="L30" s="43">
        <f t="shared" si="4"/>
        <v>1.5999999999999318E-3</v>
      </c>
      <c r="M30" s="43">
        <f t="shared" si="5"/>
        <v>9.9999999999995736E-5</v>
      </c>
      <c r="N30" s="43">
        <f t="shared" si="6"/>
        <v>9.9999999999999291E-3</v>
      </c>
    </row>
    <row r="31" spans="2:14" x14ac:dyDescent="0.25">
      <c r="B31" s="89" t="s">
        <v>77</v>
      </c>
      <c r="C31" s="63"/>
      <c r="D31" s="63"/>
      <c r="E31" s="90" t="s">
        <v>81</v>
      </c>
      <c r="F31" s="63"/>
      <c r="G31" s="83"/>
      <c r="H31" s="74"/>
      <c r="I31" s="74"/>
      <c r="J31" s="94">
        <f t="shared" si="2"/>
        <v>9.0000000000001494E-4</v>
      </c>
      <c r="K31" s="94">
        <f t="shared" si="3"/>
        <v>1.4400000000000239E-2</v>
      </c>
      <c r="L31" s="43">
        <f t="shared" si="4"/>
        <v>1.4400000000000239E-2</v>
      </c>
      <c r="M31" s="43">
        <f t="shared" si="5"/>
        <v>3.9999999999998294E-4</v>
      </c>
      <c r="N31" s="43">
        <f t="shared" si="6"/>
        <v>4.9000000000000397E-3</v>
      </c>
    </row>
    <row r="32" spans="2:14" ht="15.75" x14ac:dyDescent="0.25">
      <c r="B32" s="89" t="s">
        <v>78</v>
      </c>
      <c r="C32" s="63"/>
      <c r="D32" s="63"/>
      <c r="E32" s="90" t="s">
        <v>82</v>
      </c>
      <c r="F32" s="63"/>
      <c r="G32" s="83"/>
      <c r="H32" s="74"/>
      <c r="I32" s="109" t="s">
        <v>115</v>
      </c>
      <c r="J32" s="173">
        <f>SUM(J22:N31)</f>
        <v>0.21400000000000086</v>
      </c>
      <c r="K32" s="174"/>
      <c r="L32" s="174"/>
      <c r="M32" s="174"/>
      <c r="N32" s="174"/>
    </row>
    <row r="33" spans="2:10" x14ac:dyDescent="0.25">
      <c r="B33" s="85"/>
      <c r="C33" s="63"/>
      <c r="D33" s="63"/>
      <c r="E33" s="63"/>
      <c r="F33" s="63"/>
      <c r="G33" s="83"/>
      <c r="H33" s="74"/>
      <c r="I33" s="74"/>
      <c r="J33" s="74"/>
    </row>
    <row r="34" spans="2:10" x14ac:dyDescent="0.25">
      <c r="B34" s="133" t="s">
        <v>64</v>
      </c>
      <c r="C34" s="134"/>
      <c r="D34" s="63"/>
      <c r="E34" s="133" t="s">
        <v>66</v>
      </c>
      <c r="F34" s="134"/>
      <c r="G34" s="83"/>
      <c r="H34" s="74"/>
      <c r="I34" s="74"/>
      <c r="J34" s="74"/>
    </row>
    <row r="35" spans="2:10" x14ac:dyDescent="0.25">
      <c r="B35" s="89" t="s">
        <v>79</v>
      </c>
      <c r="C35" s="63"/>
      <c r="D35" s="63"/>
      <c r="E35" s="90" t="s">
        <v>83</v>
      </c>
      <c r="F35" s="63"/>
      <c r="G35" s="83"/>
      <c r="H35" s="74"/>
      <c r="I35" s="74"/>
      <c r="J35" s="74"/>
    </row>
    <row r="36" spans="2:10" x14ac:dyDescent="0.25">
      <c r="B36" s="89" t="s">
        <v>80</v>
      </c>
      <c r="C36" s="63"/>
      <c r="D36" s="63"/>
      <c r="E36" s="90" t="s">
        <v>84</v>
      </c>
      <c r="F36" s="63"/>
      <c r="G36" s="83"/>
      <c r="H36" s="74"/>
      <c r="I36" s="74"/>
      <c r="J36" s="74"/>
    </row>
    <row r="37" spans="2:10" x14ac:dyDescent="0.25">
      <c r="B37" s="78"/>
      <c r="C37" s="86"/>
      <c r="D37" s="86"/>
      <c r="E37" s="86"/>
      <c r="F37" s="86"/>
      <c r="G37" s="79"/>
      <c r="H37" s="74"/>
      <c r="I37" s="74"/>
      <c r="J37" s="74"/>
    </row>
    <row r="38" spans="2:10" x14ac:dyDescent="0.25">
      <c r="B38" s="135" t="s">
        <v>107</v>
      </c>
      <c r="C38" s="136"/>
      <c r="D38" s="82"/>
      <c r="E38" s="74"/>
      <c r="F38" s="74"/>
      <c r="G38" s="74"/>
      <c r="H38" s="74"/>
      <c r="I38" s="74"/>
      <c r="J38" s="74"/>
    </row>
    <row r="39" spans="2:10" x14ac:dyDescent="0.25">
      <c r="B39" s="137" t="s">
        <v>63</v>
      </c>
      <c r="C39" s="138"/>
      <c r="D39" s="83"/>
      <c r="E39" s="88"/>
      <c r="F39" s="72" t="s">
        <v>67</v>
      </c>
      <c r="G39" s="73"/>
      <c r="H39" s="74"/>
      <c r="I39" s="74"/>
      <c r="J39" s="74"/>
    </row>
    <row r="40" spans="2:10" ht="15.75" x14ac:dyDescent="0.25">
      <c r="B40" s="139" t="s">
        <v>140</v>
      </c>
      <c r="C40" s="140"/>
      <c r="D40" s="141"/>
      <c r="E40" s="74"/>
      <c r="F40" s="76"/>
      <c r="G40" s="76"/>
      <c r="H40" s="74"/>
      <c r="I40" s="74"/>
      <c r="J40" s="74"/>
    </row>
    <row r="41" spans="2:10" ht="15.75" x14ac:dyDescent="0.25">
      <c r="B41" s="85"/>
      <c r="C41" s="63"/>
      <c r="D41" s="83"/>
      <c r="E41" s="46"/>
      <c r="F41" s="76"/>
      <c r="G41" s="76"/>
      <c r="H41" s="74"/>
      <c r="I41" s="74"/>
      <c r="J41" s="74"/>
    </row>
    <row r="42" spans="2:10" ht="15.75" x14ac:dyDescent="0.25">
      <c r="B42" s="137" t="s">
        <v>64</v>
      </c>
      <c r="C42" s="138"/>
      <c r="D42" s="83"/>
      <c r="E42" s="44"/>
      <c r="F42" s="63"/>
      <c r="G42" s="63"/>
      <c r="H42" s="74"/>
      <c r="I42" s="74"/>
      <c r="J42" s="74"/>
    </row>
    <row r="43" spans="2:10" ht="15.75" x14ac:dyDescent="0.25">
      <c r="B43" s="139" t="s">
        <v>141</v>
      </c>
      <c r="C43" s="140"/>
      <c r="D43" s="141"/>
      <c r="E43" s="147" t="s">
        <v>86</v>
      </c>
      <c r="F43" s="148"/>
      <c r="G43" s="95" t="s">
        <v>93</v>
      </c>
      <c r="H43" s="96"/>
      <c r="I43" s="96"/>
      <c r="J43" s="97"/>
    </row>
    <row r="44" spans="2:10" x14ac:dyDescent="0.25">
      <c r="B44" s="85"/>
      <c r="C44" s="63"/>
      <c r="D44" s="83"/>
      <c r="E44" s="149"/>
      <c r="F44" s="150"/>
      <c r="G44" s="98" t="s">
        <v>87</v>
      </c>
      <c r="H44" s="70"/>
      <c r="I44" s="70"/>
      <c r="J44" s="99"/>
    </row>
    <row r="45" spans="2:10" x14ac:dyDescent="0.25">
      <c r="B45" s="151" t="s">
        <v>65</v>
      </c>
      <c r="C45" s="152"/>
      <c r="D45" s="83"/>
      <c r="E45" s="153" t="s">
        <v>94</v>
      </c>
      <c r="F45" s="153"/>
      <c r="G45" s="98" t="s">
        <v>88</v>
      </c>
      <c r="H45" s="70"/>
      <c r="I45" s="70"/>
      <c r="J45" s="99"/>
    </row>
    <row r="46" spans="2:10" ht="15.75" x14ac:dyDescent="0.25">
      <c r="B46" s="139" t="s">
        <v>142</v>
      </c>
      <c r="C46" s="140"/>
      <c r="D46" s="141"/>
      <c r="E46" s="154"/>
      <c r="F46" s="154"/>
      <c r="G46" s="167" t="s">
        <v>89</v>
      </c>
      <c r="H46" s="168"/>
      <c r="I46" s="111"/>
      <c r="J46" s="99"/>
    </row>
    <row r="47" spans="2:10" x14ac:dyDescent="0.25">
      <c r="B47" s="85"/>
      <c r="C47" s="63"/>
      <c r="D47" s="83"/>
      <c r="E47" s="155" t="s">
        <v>92</v>
      </c>
      <c r="F47" s="156"/>
      <c r="G47" s="102" t="s">
        <v>90</v>
      </c>
      <c r="H47" s="103"/>
      <c r="I47" s="103"/>
      <c r="J47" s="104">
        <v>4.6521740000000002E-3</v>
      </c>
    </row>
    <row r="48" spans="2:10" x14ac:dyDescent="0.25">
      <c r="B48" s="151" t="s">
        <v>65</v>
      </c>
      <c r="C48" s="152"/>
      <c r="D48" s="83"/>
      <c r="E48" s="157"/>
      <c r="F48" s="158"/>
      <c r="G48" s="105" t="s">
        <v>91</v>
      </c>
      <c r="H48" s="106"/>
      <c r="I48" s="106"/>
      <c r="J48" s="107"/>
    </row>
    <row r="49" spans="2:13" ht="15.75" x14ac:dyDescent="0.25">
      <c r="B49" s="139" t="s">
        <v>143</v>
      </c>
      <c r="C49" s="140"/>
      <c r="D49" s="141"/>
      <c r="E49" s="143" t="s">
        <v>108</v>
      </c>
      <c r="F49" s="144"/>
      <c r="G49" s="74"/>
      <c r="H49" s="74"/>
      <c r="I49" s="74"/>
      <c r="J49" s="74"/>
    </row>
    <row r="50" spans="2:13" x14ac:dyDescent="0.25">
      <c r="B50" s="78"/>
      <c r="C50" s="86"/>
      <c r="D50" s="79"/>
      <c r="E50" s="145"/>
      <c r="F50" s="146"/>
      <c r="G50" s="74"/>
      <c r="H50" s="74"/>
      <c r="I50" s="74"/>
      <c r="J50" s="74"/>
    </row>
    <row r="51" spans="2:13" x14ac:dyDescent="0.25">
      <c r="B51" s="74"/>
      <c r="C51" s="74"/>
      <c r="D51" s="74"/>
      <c r="E51" s="142"/>
      <c r="F51" s="142"/>
      <c r="G51" s="74"/>
      <c r="H51" s="74"/>
      <c r="I51" s="74"/>
      <c r="J51" s="74"/>
    </row>
    <row r="52" spans="2:13" x14ac:dyDescent="0.25">
      <c r="B52" s="74"/>
      <c r="C52" s="74"/>
      <c r="D52" s="74"/>
      <c r="E52" s="74"/>
      <c r="F52" s="74"/>
      <c r="G52" s="74"/>
      <c r="H52" s="74"/>
      <c r="I52" s="74"/>
      <c r="J52" s="74"/>
    </row>
    <row r="53" spans="2:13" ht="8.25" customHeight="1" x14ac:dyDescent="5.55">
      <c r="B53" s="74"/>
      <c r="C53" s="74"/>
      <c r="D53" s="74"/>
      <c r="E53" s="74"/>
      <c r="F53" s="74"/>
      <c r="G53" s="74"/>
      <c r="H53" s="74"/>
      <c r="I53" s="74"/>
      <c r="J53" s="74"/>
      <c r="M53" s="117"/>
    </row>
    <row r="54" spans="2:13" ht="23.25" x14ac:dyDescent="0.35">
      <c r="B54" s="116"/>
      <c r="C54" s="74"/>
      <c r="D54" s="74"/>
      <c r="E54" s="74"/>
      <c r="F54" s="74"/>
      <c r="G54" s="74"/>
      <c r="H54" s="74"/>
      <c r="I54" s="74"/>
      <c r="J54" s="74"/>
    </row>
    <row r="55" spans="2:13" ht="39" customHeight="1" x14ac:dyDescent="5.55">
      <c r="B55" s="80"/>
      <c r="C55" s="74"/>
      <c r="D55" s="74"/>
      <c r="E55" s="169" t="s">
        <v>152</v>
      </c>
      <c r="F55" s="170"/>
      <c r="G55" s="170"/>
      <c r="H55" s="170"/>
      <c r="I55" s="170"/>
      <c r="J55" s="171"/>
      <c r="M55" s="117"/>
    </row>
    <row r="56" spans="2:13" x14ac:dyDescent="0.25">
      <c r="B56" s="74"/>
      <c r="C56" s="74"/>
      <c r="D56" s="74"/>
      <c r="E56" s="74"/>
      <c r="F56" s="74"/>
      <c r="G56" s="74"/>
      <c r="H56" s="74"/>
      <c r="I56" s="74"/>
      <c r="J56" s="74"/>
    </row>
    <row r="57" spans="2:13" ht="23.25" x14ac:dyDescent="0.35">
      <c r="B57" s="74"/>
      <c r="C57" s="74"/>
      <c r="D57" s="74"/>
      <c r="E57" s="74"/>
      <c r="F57" s="74"/>
      <c r="G57" s="74"/>
      <c r="H57" s="74"/>
      <c r="I57" s="74"/>
      <c r="J57" s="115"/>
    </row>
    <row r="58" spans="2:13" ht="28.5" x14ac:dyDescent="0.25">
      <c r="B58" s="93" t="s">
        <v>99</v>
      </c>
      <c r="C58" s="92" t="s">
        <v>182</v>
      </c>
      <c r="D58" s="92" t="s">
        <v>104</v>
      </c>
      <c r="E58" s="172" t="s">
        <v>105</v>
      </c>
      <c r="F58" s="172"/>
      <c r="G58" s="74"/>
      <c r="H58" s="74"/>
      <c r="I58" s="74"/>
      <c r="J58" s="74"/>
    </row>
    <row r="59" spans="2:13" x14ac:dyDescent="0.25">
      <c r="B59" s="94" t="s">
        <v>100</v>
      </c>
      <c r="C59" s="94">
        <v>2.02</v>
      </c>
      <c r="D59" s="94">
        <v>7.0000000000000007E-2</v>
      </c>
      <c r="E59" s="166" t="s">
        <v>144</v>
      </c>
      <c r="F59" s="166"/>
      <c r="G59" s="74"/>
      <c r="H59" s="74"/>
      <c r="I59" s="74"/>
      <c r="J59" s="74"/>
    </row>
    <row r="60" spans="2:13" x14ac:dyDescent="0.25">
      <c r="B60" s="94" t="s">
        <v>101</v>
      </c>
      <c r="C60" s="94">
        <v>1.95</v>
      </c>
      <c r="D60" s="94">
        <v>7.0000000000000007E-2</v>
      </c>
      <c r="E60" s="166" t="s">
        <v>121</v>
      </c>
      <c r="F60" s="166"/>
      <c r="G60" s="74"/>
      <c r="H60" s="74"/>
      <c r="I60" s="74"/>
      <c r="J60" s="74"/>
    </row>
    <row r="61" spans="2:13" x14ac:dyDescent="0.25">
      <c r="B61" s="94" t="s">
        <v>102</v>
      </c>
      <c r="C61" s="94">
        <v>0.05</v>
      </c>
      <c r="D61" s="94">
        <v>7.0000000000000007E-2</v>
      </c>
      <c r="E61" s="180" t="s">
        <v>109</v>
      </c>
      <c r="F61" s="180"/>
      <c r="G61" s="74"/>
      <c r="H61" s="74"/>
      <c r="I61" s="74"/>
      <c r="J61" s="74"/>
    </row>
    <row r="62" spans="2:13" x14ac:dyDescent="0.25">
      <c r="B62" s="94" t="s">
        <v>103</v>
      </c>
      <c r="C62" s="94">
        <v>0.25</v>
      </c>
      <c r="D62" s="94">
        <v>7.0000000000000007E-2</v>
      </c>
      <c r="E62" s="166" t="s">
        <v>121</v>
      </c>
      <c r="F62" s="166"/>
      <c r="G62" s="74"/>
      <c r="H62" s="74"/>
      <c r="I62" s="74"/>
      <c r="J62" s="74"/>
    </row>
    <row r="63" spans="2:13" x14ac:dyDescent="0.25">
      <c r="B63" s="74"/>
      <c r="C63" s="74"/>
      <c r="D63" s="74"/>
      <c r="E63" s="74"/>
    </row>
    <row r="64" spans="2:13" x14ac:dyDescent="0.25">
      <c r="B64" s="160" t="s">
        <v>106</v>
      </c>
      <c r="C64" s="161"/>
      <c r="D64" s="161"/>
      <c r="E64" s="162"/>
    </row>
    <row r="65" spans="2:5" ht="15.75" x14ac:dyDescent="0.25">
      <c r="B65" s="163" t="s">
        <v>126</v>
      </c>
      <c r="C65" s="163"/>
      <c r="D65" s="164" t="s">
        <v>122</v>
      </c>
      <c r="E65" s="165"/>
    </row>
    <row r="66" spans="2:5" x14ac:dyDescent="0.25">
      <c r="B66" s="5" t="s">
        <v>123</v>
      </c>
      <c r="C66" s="5" t="s">
        <v>124</v>
      </c>
      <c r="D66" s="5" t="s">
        <v>123</v>
      </c>
      <c r="E66" s="5" t="s">
        <v>124</v>
      </c>
    </row>
    <row r="67" spans="2:5" x14ac:dyDescent="0.25">
      <c r="B67" s="43"/>
      <c r="C67" s="5" t="s">
        <v>125</v>
      </c>
      <c r="D67" s="5" t="s">
        <v>127</v>
      </c>
      <c r="E67" s="5"/>
    </row>
    <row r="68" spans="2:5" x14ac:dyDescent="0.25">
      <c r="B68" s="43"/>
      <c r="C68" s="5" t="s">
        <v>131</v>
      </c>
      <c r="D68" s="5" t="s">
        <v>128</v>
      </c>
      <c r="E68" s="5"/>
    </row>
    <row r="69" spans="2:5" x14ac:dyDescent="0.25">
      <c r="B69" s="5" t="s">
        <v>132</v>
      </c>
      <c r="C69" s="5"/>
      <c r="D69" s="5"/>
      <c r="E69" s="5" t="s">
        <v>129</v>
      </c>
    </row>
    <row r="70" spans="2:5" x14ac:dyDescent="0.25">
      <c r="B70" s="5"/>
      <c r="C70" s="5" t="s">
        <v>133</v>
      </c>
      <c r="D70" s="5" t="s">
        <v>130</v>
      </c>
      <c r="E70" s="5"/>
    </row>
  </sheetData>
  <mergeCells count="35">
    <mergeCell ref="B2:G2"/>
    <mergeCell ref="B40:D40"/>
    <mergeCell ref="B5:B6"/>
    <mergeCell ref="C5:G5"/>
    <mergeCell ref="J5:N5"/>
    <mergeCell ref="J17:N17"/>
    <mergeCell ref="J20:N20"/>
    <mergeCell ref="B30:C30"/>
    <mergeCell ref="E30:F30"/>
    <mergeCell ref="J32:N32"/>
    <mergeCell ref="B34:C34"/>
    <mergeCell ref="E34:F34"/>
    <mergeCell ref="B38:C38"/>
    <mergeCell ref="B39:C39"/>
    <mergeCell ref="E51:F51"/>
    <mergeCell ref="B42:C42"/>
    <mergeCell ref="B43:D43"/>
    <mergeCell ref="E43:F44"/>
    <mergeCell ref="B45:C45"/>
    <mergeCell ref="E45:F46"/>
    <mergeCell ref="B46:D46"/>
    <mergeCell ref="G46:H46"/>
    <mergeCell ref="E47:F48"/>
    <mergeCell ref="B48:C48"/>
    <mergeCell ref="B49:D49"/>
    <mergeCell ref="E49:F50"/>
    <mergeCell ref="B64:E64"/>
    <mergeCell ref="B65:C65"/>
    <mergeCell ref="D65:E65"/>
    <mergeCell ref="E55:J55"/>
    <mergeCell ref="E58:F58"/>
    <mergeCell ref="E59:F59"/>
    <mergeCell ref="E60:F60"/>
    <mergeCell ref="E61:F61"/>
    <mergeCell ref="E62:F62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R72"/>
  <sheetViews>
    <sheetView zoomScale="90" zoomScaleNormal="90" workbookViewId="0"/>
  </sheetViews>
  <sheetFormatPr defaultRowHeight="15" x14ac:dyDescent="0.25"/>
  <cols>
    <col min="1" max="1" width="10" customWidth="1"/>
    <col min="2" max="2" width="20.7109375" style="74" customWidth="1"/>
    <col min="3" max="3" width="21.28515625" style="74" customWidth="1"/>
    <col min="4" max="4" width="18.5703125" style="74" customWidth="1"/>
    <col min="5" max="8" width="18.42578125" style="74" customWidth="1"/>
    <col min="9" max="9" width="12.7109375" style="74" customWidth="1"/>
    <col min="10" max="10" width="12.140625" style="74" customWidth="1"/>
    <col min="11" max="12" width="19.5703125" style="74" customWidth="1"/>
    <col min="13" max="13" width="17.42578125" customWidth="1"/>
    <col min="14" max="14" width="15.42578125" customWidth="1"/>
    <col min="15" max="15" width="18.140625" customWidth="1"/>
    <col min="16" max="16" width="18.28515625" customWidth="1"/>
    <col min="17" max="17" width="16.28515625" customWidth="1"/>
    <col min="18" max="18" width="13.7109375" customWidth="1"/>
    <col min="19" max="19" width="15.7109375" customWidth="1"/>
  </cols>
  <sheetData>
    <row r="2" spans="2:18" x14ac:dyDescent="0.25">
      <c r="B2" s="181" t="s">
        <v>187</v>
      </c>
      <c r="C2" s="181"/>
      <c r="D2" s="181"/>
      <c r="E2" s="181"/>
      <c r="F2" s="181"/>
      <c r="G2" s="181"/>
    </row>
    <row r="3" spans="2:18" x14ac:dyDescent="0.25">
      <c r="B3" s="54" t="s">
        <v>76</v>
      </c>
      <c r="K3" s="63"/>
      <c r="L3" s="63"/>
      <c r="M3" s="7"/>
      <c r="N3" s="7"/>
      <c r="O3" s="7"/>
      <c r="P3" s="7"/>
      <c r="Q3" s="7"/>
      <c r="R3" s="7"/>
    </row>
    <row r="4" spans="2:18" x14ac:dyDescent="0.25">
      <c r="K4" s="75"/>
      <c r="L4" s="63"/>
      <c r="M4" s="7"/>
      <c r="N4" s="7"/>
      <c r="O4" s="7"/>
      <c r="P4" s="7"/>
      <c r="Q4" s="7"/>
      <c r="R4" s="7"/>
    </row>
    <row r="5" spans="2:18" ht="15.75" x14ac:dyDescent="0.25">
      <c r="B5" s="132" t="s">
        <v>61</v>
      </c>
      <c r="C5" s="132" t="s">
        <v>181</v>
      </c>
      <c r="D5" s="132"/>
      <c r="E5" s="132"/>
      <c r="F5" s="132"/>
      <c r="G5" s="132"/>
      <c r="H5" s="44"/>
      <c r="I5" s="44"/>
      <c r="J5" s="44"/>
      <c r="K5" s="63"/>
      <c r="L5" s="63"/>
      <c r="M5" s="7"/>
      <c r="N5" s="7"/>
      <c r="O5" s="7"/>
      <c r="P5" s="7"/>
      <c r="Q5" s="7"/>
      <c r="R5" s="7"/>
    </row>
    <row r="6" spans="2:18" ht="15" customHeight="1" x14ac:dyDescent="0.25">
      <c r="B6" s="132"/>
      <c r="C6" s="57" t="s">
        <v>2</v>
      </c>
      <c r="D6" s="57" t="s">
        <v>3</v>
      </c>
      <c r="E6" s="57" t="s">
        <v>4</v>
      </c>
      <c r="F6" s="57" t="s">
        <v>5</v>
      </c>
      <c r="G6" s="57" t="s">
        <v>6</v>
      </c>
      <c r="H6" s="48"/>
      <c r="I6" s="48"/>
      <c r="K6" s="63"/>
      <c r="L6" s="63"/>
      <c r="M6" s="7"/>
      <c r="N6" s="7"/>
      <c r="O6" s="7"/>
      <c r="P6" s="7"/>
      <c r="Q6" s="7"/>
      <c r="R6" s="7"/>
    </row>
    <row r="7" spans="2:18" ht="15.75" x14ac:dyDescent="0.25">
      <c r="B7" s="58">
        <v>1</v>
      </c>
      <c r="C7" s="59">
        <v>28.55</v>
      </c>
      <c r="D7" s="59">
        <v>26.37</v>
      </c>
      <c r="E7" s="59">
        <v>27</v>
      </c>
      <c r="F7" s="59">
        <v>22.92</v>
      </c>
      <c r="G7" s="60">
        <v>30.2</v>
      </c>
      <c r="H7" s="48"/>
      <c r="I7" s="49"/>
      <c r="K7" s="63"/>
      <c r="L7" s="63"/>
      <c r="M7" s="7"/>
      <c r="N7" s="7"/>
      <c r="O7" s="7"/>
      <c r="P7" s="7"/>
      <c r="Q7" s="7"/>
      <c r="R7" s="7"/>
    </row>
    <row r="8" spans="2:18" ht="15" customHeight="1" x14ac:dyDescent="0.25">
      <c r="B8" s="55">
        <v>2</v>
      </c>
      <c r="C8" s="61">
        <v>28.84</v>
      </c>
      <c r="D8" s="61">
        <v>26.23</v>
      </c>
      <c r="E8" s="61">
        <v>27.33</v>
      </c>
      <c r="F8" s="55">
        <v>23.96</v>
      </c>
      <c r="G8" s="55">
        <v>30.7</v>
      </c>
      <c r="H8" s="51"/>
      <c r="I8" s="51"/>
      <c r="K8" s="63"/>
      <c r="L8" s="63"/>
      <c r="M8" s="7"/>
      <c r="N8" s="7"/>
      <c r="O8" s="7"/>
      <c r="P8" s="7"/>
      <c r="Q8" s="7"/>
      <c r="R8" s="7"/>
    </row>
    <row r="9" spans="2:18" ht="15" customHeight="1" x14ac:dyDescent="0.25">
      <c r="B9" s="55">
        <v>3</v>
      </c>
      <c r="C9" s="61">
        <v>28.61</v>
      </c>
      <c r="D9" s="61">
        <v>26.49</v>
      </c>
      <c r="E9" s="61">
        <v>27.31</v>
      </c>
      <c r="F9" s="55">
        <v>23.54</v>
      </c>
      <c r="G9" s="55">
        <v>28.56</v>
      </c>
      <c r="H9" s="51"/>
      <c r="I9" s="51"/>
    </row>
    <row r="10" spans="2:18" ht="15" customHeight="1" x14ac:dyDescent="0.25">
      <c r="B10" s="55">
        <v>4</v>
      </c>
      <c r="C10" s="61">
        <v>28.28</v>
      </c>
      <c r="D10" s="61">
        <v>26.63</v>
      </c>
      <c r="E10" s="61">
        <v>27.38</v>
      </c>
      <c r="F10" s="55">
        <v>23.58</v>
      </c>
      <c r="G10" s="62">
        <v>27.94</v>
      </c>
      <c r="H10" s="51"/>
      <c r="I10" s="52"/>
      <c r="J10" s="77"/>
    </row>
    <row r="11" spans="2:18" ht="15" customHeight="1" x14ac:dyDescent="0.25">
      <c r="B11" s="55">
        <v>5</v>
      </c>
      <c r="C11" s="61">
        <v>28.97</v>
      </c>
      <c r="D11" s="61">
        <v>26.59</v>
      </c>
      <c r="E11" s="61">
        <v>27.16</v>
      </c>
      <c r="F11" s="55">
        <v>23.21</v>
      </c>
      <c r="G11" s="55">
        <v>29.48</v>
      </c>
      <c r="H11" s="51"/>
      <c r="I11" s="51"/>
    </row>
    <row r="12" spans="2:18" ht="15" customHeight="1" x14ac:dyDescent="0.25">
      <c r="B12" s="55">
        <v>6</v>
      </c>
      <c r="C12" s="61">
        <v>27.37</v>
      </c>
      <c r="D12" s="61">
        <v>26.32</v>
      </c>
      <c r="E12" s="61">
        <v>27.43</v>
      </c>
      <c r="F12" s="55">
        <v>23.78</v>
      </c>
      <c r="G12" s="55">
        <v>29.34</v>
      </c>
      <c r="H12" s="51"/>
      <c r="I12" s="51"/>
    </row>
    <row r="13" spans="2:18" ht="15" customHeight="1" x14ac:dyDescent="0.25">
      <c r="B13" s="55">
        <v>7</v>
      </c>
      <c r="C13" s="61">
        <v>28.66</v>
      </c>
      <c r="D13" s="61">
        <v>26.41</v>
      </c>
      <c r="E13" s="61">
        <v>27.57</v>
      </c>
      <c r="F13" s="55">
        <v>23.55</v>
      </c>
      <c r="G13" s="55">
        <v>29.79</v>
      </c>
      <c r="H13" s="51"/>
      <c r="I13" s="51"/>
    </row>
    <row r="14" spans="2:18" ht="15" customHeight="1" x14ac:dyDescent="0.25">
      <c r="B14" s="55">
        <v>8</v>
      </c>
      <c r="C14" s="61">
        <v>28.52</v>
      </c>
      <c r="D14" s="61">
        <v>26.48</v>
      </c>
      <c r="E14" s="61">
        <v>27.44</v>
      </c>
      <c r="F14" s="55">
        <v>23.82</v>
      </c>
      <c r="G14" s="55">
        <v>29.93</v>
      </c>
      <c r="H14" s="51"/>
      <c r="I14" s="51"/>
    </row>
    <row r="15" spans="2:18" ht="15.75" x14ac:dyDescent="0.25">
      <c r="B15" s="55">
        <v>9</v>
      </c>
      <c r="C15" s="61">
        <v>27.9</v>
      </c>
      <c r="D15" s="61">
        <v>26.46</v>
      </c>
      <c r="E15" s="61">
        <v>27.81</v>
      </c>
      <c r="F15" s="55">
        <v>23.64</v>
      </c>
      <c r="G15" s="55">
        <v>29.83</v>
      </c>
      <c r="H15" s="51"/>
      <c r="I15" s="51"/>
    </row>
    <row r="16" spans="2:18" ht="15.75" x14ac:dyDescent="0.25">
      <c r="B16" s="55">
        <v>10</v>
      </c>
      <c r="C16" s="61">
        <v>28.8</v>
      </c>
      <c r="D16" s="61">
        <v>26.32</v>
      </c>
      <c r="E16" s="61">
        <v>27.37</v>
      </c>
      <c r="F16" s="55">
        <v>23.5</v>
      </c>
      <c r="G16" s="55">
        <v>29.23</v>
      </c>
      <c r="H16" s="51"/>
      <c r="I16" s="51"/>
    </row>
    <row r="17" spans="1:9" ht="15.75" x14ac:dyDescent="0.25">
      <c r="B17" s="68" t="s">
        <v>9</v>
      </c>
      <c r="C17" s="93">
        <f>SUM(C7:C16)</f>
        <v>284.5</v>
      </c>
      <c r="D17" s="93">
        <f>SUM(D7:D16)</f>
        <v>264.3</v>
      </c>
      <c r="E17" s="93">
        <f>SUM(E7:E16)</f>
        <v>273.8</v>
      </c>
      <c r="F17" s="93">
        <f>SUM(F7:F16)</f>
        <v>235.5</v>
      </c>
      <c r="G17" s="93">
        <f>SUM(G7:G16)</f>
        <v>295</v>
      </c>
      <c r="H17" s="50">
        <f>SUM(C17:G17)/5</f>
        <v>270.62</v>
      </c>
      <c r="I17" s="50"/>
    </row>
    <row r="18" spans="1:9" ht="15" customHeight="1" x14ac:dyDescent="0.25">
      <c r="B18" s="68" t="s">
        <v>85</v>
      </c>
      <c r="C18" s="92">
        <f>C17/10</f>
        <v>28.45</v>
      </c>
      <c r="D18" s="92">
        <f>D17/10</f>
        <v>26.43</v>
      </c>
      <c r="E18" s="92">
        <f>E17/10</f>
        <v>27.380000000000003</v>
      </c>
      <c r="F18" s="92">
        <f>F17/10</f>
        <v>23.55</v>
      </c>
      <c r="G18" s="92">
        <f>G17/10</f>
        <v>29.5</v>
      </c>
      <c r="H18" s="50">
        <f>SUM(C18:G18)/5</f>
        <v>27.062000000000001</v>
      </c>
      <c r="I18" s="48"/>
    </row>
    <row r="19" spans="1:9" ht="15.75" x14ac:dyDescent="0.25">
      <c r="B19" s="68" t="s">
        <v>62</v>
      </c>
      <c r="C19" s="56"/>
      <c r="D19" s="56"/>
      <c r="E19" s="56"/>
      <c r="F19" s="56"/>
      <c r="G19" s="56"/>
      <c r="H19" s="53"/>
      <c r="I19" s="53"/>
    </row>
    <row r="20" spans="1:9" ht="15.75" x14ac:dyDescent="0.25">
      <c r="B20" s="67" t="s">
        <v>12</v>
      </c>
      <c r="C20" s="69">
        <v>5</v>
      </c>
      <c r="D20" s="63"/>
      <c r="E20" s="63"/>
      <c r="F20" s="63"/>
      <c r="G20" s="63"/>
      <c r="H20" s="53"/>
      <c r="I20" s="53"/>
    </row>
    <row r="21" spans="1:9" ht="15.75" x14ac:dyDescent="0.25">
      <c r="B21" s="67" t="s">
        <v>13</v>
      </c>
      <c r="C21" s="61">
        <v>50</v>
      </c>
      <c r="D21" s="64"/>
      <c r="E21" s="64"/>
      <c r="F21" s="64"/>
      <c r="G21" s="64"/>
      <c r="H21" s="48"/>
      <c r="I21" s="49"/>
    </row>
    <row r="22" spans="1:9" ht="18.75" customHeight="1" x14ac:dyDescent="0.25"/>
    <row r="23" spans="1:9" x14ac:dyDescent="0.25">
      <c r="B23" s="65" t="s">
        <v>68</v>
      </c>
      <c r="C23" s="65" t="s">
        <v>71</v>
      </c>
      <c r="D23" s="65" t="s">
        <v>72</v>
      </c>
      <c r="E23" s="65" t="s">
        <v>73</v>
      </c>
      <c r="F23" s="65" t="s">
        <v>74</v>
      </c>
      <c r="G23" s="66" t="s">
        <v>75</v>
      </c>
    </row>
    <row r="24" spans="1:9" ht="15" customHeight="1" x14ac:dyDescent="0.25">
      <c r="B24" s="56" t="s">
        <v>69</v>
      </c>
      <c r="C24" s="61">
        <v>4</v>
      </c>
      <c r="D24" s="55">
        <v>207.0446</v>
      </c>
      <c r="E24" s="55">
        <v>51.761150000000001</v>
      </c>
      <c r="F24" s="55">
        <f>E24/E25</f>
        <v>257.57944784612386</v>
      </c>
      <c r="G24" s="61">
        <v>2.5259999999999998</v>
      </c>
    </row>
    <row r="25" spans="1:9" x14ac:dyDescent="0.25">
      <c r="B25" s="56" t="s">
        <v>70</v>
      </c>
      <c r="C25" s="61">
        <v>46</v>
      </c>
      <c r="D25" s="55">
        <v>9.2438000000000002</v>
      </c>
      <c r="E25" s="55">
        <f>D25/C25</f>
        <v>0.20095217391304349</v>
      </c>
      <c r="F25" s="55"/>
      <c r="G25" s="55"/>
    </row>
    <row r="26" spans="1:9" x14ac:dyDescent="0.25">
      <c r="B26" s="56"/>
      <c r="C26" s="61"/>
      <c r="D26" s="55"/>
      <c r="E26" s="55"/>
      <c r="F26" s="55"/>
      <c r="G26" s="55"/>
    </row>
    <row r="27" spans="1:9" ht="15" customHeight="1" x14ac:dyDescent="0.25">
      <c r="B27" s="68" t="s">
        <v>23</v>
      </c>
      <c r="C27" s="61">
        <v>50</v>
      </c>
      <c r="D27" s="55">
        <v>216.2884</v>
      </c>
      <c r="E27" s="55"/>
      <c r="F27" s="55"/>
      <c r="G27" s="55"/>
    </row>
    <row r="28" spans="1:9" x14ac:dyDescent="0.25">
      <c r="B28" s="63"/>
      <c r="C28" s="63"/>
      <c r="D28" s="63"/>
      <c r="E28" s="63"/>
      <c r="F28" s="63"/>
      <c r="G28" s="63"/>
    </row>
    <row r="29" spans="1:9" x14ac:dyDescent="0.25">
      <c r="B29" s="87" t="s">
        <v>106</v>
      </c>
      <c r="C29" s="81"/>
      <c r="D29" s="81"/>
      <c r="E29" s="81"/>
      <c r="F29" s="81"/>
      <c r="G29" s="82"/>
    </row>
    <row r="30" spans="1:9" x14ac:dyDescent="0.25">
      <c r="B30" s="133" t="s">
        <v>63</v>
      </c>
      <c r="C30" s="134"/>
      <c r="D30" s="63"/>
      <c r="E30" s="133" t="s">
        <v>65</v>
      </c>
      <c r="F30" s="134"/>
      <c r="G30" s="83"/>
    </row>
    <row r="31" spans="1:9" x14ac:dyDescent="0.25">
      <c r="A31" s="7"/>
      <c r="B31" s="84" t="s">
        <v>77</v>
      </c>
      <c r="C31" s="63"/>
      <c r="D31" s="63"/>
      <c r="E31" s="71" t="s">
        <v>81</v>
      </c>
      <c r="F31" s="63"/>
      <c r="G31" s="83"/>
    </row>
    <row r="32" spans="1:9" x14ac:dyDescent="0.25">
      <c r="B32" s="84" t="s">
        <v>78</v>
      </c>
      <c r="C32" s="63"/>
      <c r="D32" s="63"/>
      <c r="E32" s="71" t="s">
        <v>82</v>
      </c>
      <c r="F32" s="63"/>
      <c r="G32" s="83"/>
    </row>
    <row r="33" spans="2:9" x14ac:dyDescent="0.25">
      <c r="B33" s="85"/>
      <c r="C33" s="63"/>
      <c r="D33" s="63"/>
      <c r="E33" s="63"/>
      <c r="F33" s="63"/>
      <c r="G33" s="83"/>
    </row>
    <row r="34" spans="2:9" x14ac:dyDescent="0.25">
      <c r="B34" s="133" t="s">
        <v>64</v>
      </c>
      <c r="C34" s="134"/>
      <c r="D34" s="63"/>
      <c r="E34" s="133" t="s">
        <v>66</v>
      </c>
      <c r="F34" s="134"/>
      <c r="G34" s="83"/>
    </row>
    <row r="35" spans="2:9" x14ac:dyDescent="0.25">
      <c r="B35" s="84" t="s">
        <v>79</v>
      </c>
      <c r="C35" s="63"/>
      <c r="D35" s="63"/>
      <c r="E35" s="71" t="s">
        <v>83</v>
      </c>
      <c r="F35" s="63"/>
      <c r="G35" s="83"/>
    </row>
    <row r="36" spans="2:9" x14ac:dyDescent="0.25">
      <c r="B36" s="84" t="s">
        <v>80</v>
      </c>
      <c r="C36" s="63"/>
      <c r="D36" s="63"/>
      <c r="E36" s="71" t="s">
        <v>84</v>
      </c>
      <c r="F36" s="63"/>
      <c r="G36" s="83"/>
    </row>
    <row r="37" spans="2:9" x14ac:dyDescent="0.25">
      <c r="B37" s="78"/>
      <c r="C37" s="86"/>
      <c r="D37" s="86"/>
      <c r="E37" s="86"/>
      <c r="F37" s="86"/>
      <c r="G37" s="79"/>
    </row>
    <row r="38" spans="2:9" x14ac:dyDescent="0.25">
      <c r="B38" s="135" t="s">
        <v>107</v>
      </c>
      <c r="C38" s="136"/>
      <c r="D38" s="82"/>
    </row>
    <row r="39" spans="2:9" x14ac:dyDescent="0.25">
      <c r="B39" s="137" t="s">
        <v>63</v>
      </c>
      <c r="C39" s="138"/>
      <c r="D39" s="83"/>
      <c r="E39" s="88"/>
      <c r="F39" s="72" t="s">
        <v>67</v>
      </c>
      <c r="G39" s="73"/>
    </row>
    <row r="40" spans="2:9" ht="15.75" x14ac:dyDescent="0.25">
      <c r="B40" s="139" t="s">
        <v>95</v>
      </c>
      <c r="C40" s="140"/>
      <c r="D40" s="141"/>
      <c r="F40" s="76"/>
      <c r="G40" s="76"/>
    </row>
    <row r="41" spans="2:9" ht="15.75" x14ac:dyDescent="0.25">
      <c r="B41" s="85"/>
      <c r="C41" s="63"/>
      <c r="D41" s="83"/>
      <c r="E41" s="46"/>
      <c r="F41" s="76"/>
      <c r="G41" s="76"/>
    </row>
    <row r="42" spans="2:9" ht="15.75" x14ac:dyDescent="0.25">
      <c r="B42" s="137" t="s">
        <v>64</v>
      </c>
      <c r="C42" s="138"/>
      <c r="D42" s="83"/>
      <c r="E42" s="44"/>
      <c r="F42" s="63"/>
      <c r="G42" s="63"/>
    </row>
    <row r="43" spans="2:9" ht="15.75" x14ac:dyDescent="0.25">
      <c r="B43" s="139" t="s">
        <v>96</v>
      </c>
      <c r="C43" s="140"/>
      <c r="D43" s="141"/>
      <c r="E43" s="147" t="s">
        <v>86</v>
      </c>
      <c r="F43" s="148"/>
      <c r="G43" s="95" t="s">
        <v>93</v>
      </c>
      <c r="H43" s="96"/>
      <c r="I43" s="97"/>
    </row>
    <row r="44" spans="2:9" x14ac:dyDescent="0.25">
      <c r="B44" s="85"/>
      <c r="C44" s="63"/>
      <c r="D44" s="83"/>
      <c r="E44" s="149"/>
      <c r="F44" s="150"/>
      <c r="G44" s="98" t="s">
        <v>87</v>
      </c>
      <c r="H44" s="70"/>
      <c r="I44" s="99"/>
    </row>
    <row r="45" spans="2:9" ht="24" customHeight="1" x14ac:dyDescent="0.25">
      <c r="B45" s="151" t="s">
        <v>65</v>
      </c>
      <c r="C45" s="152"/>
      <c r="D45" s="83"/>
      <c r="E45" s="153" t="s">
        <v>94</v>
      </c>
      <c r="F45" s="153"/>
      <c r="G45" s="98" t="s">
        <v>88</v>
      </c>
      <c r="H45" s="70"/>
      <c r="I45" s="99"/>
    </row>
    <row r="46" spans="2:9" ht="26.25" customHeight="1" x14ac:dyDescent="0.25">
      <c r="B46" s="139" t="s">
        <v>97</v>
      </c>
      <c r="C46" s="140"/>
      <c r="D46" s="141"/>
      <c r="E46" s="154"/>
      <c r="F46" s="154"/>
      <c r="G46" s="100" t="s">
        <v>89</v>
      </c>
      <c r="H46" s="101"/>
      <c r="I46" s="99"/>
    </row>
    <row r="47" spans="2:9" ht="22.5" customHeight="1" x14ac:dyDescent="0.25">
      <c r="B47" s="85"/>
      <c r="C47" s="63"/>
      <c r="D47" s="83"/>
      <c r="E47" s="155" t="s">
        <v>92</v>
      </c>
      <c r="F47" s="156"/>
      <c r="G47" s="102" t="s">
        <v>90</v>
      </c>
      <c r="H47" s="103"/>
      <c r="I47" s="104">
        <v>0.20095217400000001</v>
      </c>
    </row>
    <row r="48" spans="2:9" x14ac:dyDescent="0.25">
      <c r="B48" s="151" t="s">
        <v>65</v>
      </c>
      <c r="C48" s="152"/>
      <c r="D48" s="83"/>
      <c r="E48" s="157"/>
      <c r="F48" s="158"/>
      <c r="G48" s="105" t="s">
        <v>91</v>
      </c>
      <c r="H48" s="106"/>
      <c r="I48" s="107"/>
    </row>
    <row r="49" spans="2:12" ht="15.75" x14ac:dyDescent="0.25">
      <c r="B49" s="139" t="s">
        <v>98</v>
      </c>
      <c r="C49" s="140"/>
      <c r="D49" s="141"/>
      <c r="E49" s="143" t="s">
        <v>108</v>
      </c>
      <c r="F49" s="144"/>
    </row>
    <row r="50" spans="2:12" x14ac:dyDescent="0.25">
      <c r="B50" s="78"/>
      <c r="C50" s="86"/>
      <c r="D50" s="79"/>
      <c r="E50" s="145"/>
      <c r="F50" s="146"/>
    </row>
    <row r="51" spans="2:12" x14ac:dyDescent="0.25">
      <c r="E51" s="142"/>
      <c r="F51" s="142"/>
    </row>
    <row r="55" spans="2:12" ht="18.75" x14ac:dyDescent="0.25">
      <c r="B55" s="80"/>
      <c r="E55" s="169" t="s">
        <v>150</v>
      </c>
      <c r="F55" s="170"/>
      <c r="G55" s="170"/>
      <c r="H55" s="170"/>
      <c r="I55" s="171"/>
    </row>
    <row r="58" spans="2:12" ht="28.5" x14ac:dyDescent="0.25">
      <c r="B58" s="91" t="s">
        <v>99</v>
      </c>
      <c r="C58" s="92" t="s">
        <v>182</v>
      </c>
      <c r="D58" s="92" t="s">
        <v>104</v>
      </c>
      <c r="E58" s="172" t="s">
        <v>105</v>
      </c>
      <c r="F58" s="172"/>
      <c r="K58"/>
      <c r="L58"/>
    </row>
    <row r="59" spans="2:12" x14ac:dyDescent="0.25">
      <c r="B59" s="61" t="s">
        <v>100</v>
      </c>
      <c r="C59" s="61">
        <v>2.02</v>
      </c>
      <c r="D59" s="61">
        <v>0.49</v>
      </c>
      <c r="E59" s="166" t="s">
        <v>144</v>
      </c>
      <c r="F59" s="166"/>
      <c r="K59"/>
      <c r="L59"/>
    </row>
    <row r="60" spans="2:12" x14ac:dyDescent="0.25">
      <c r="B60" s="61" t="s">
        <v>101</v>
      </c>
      <c r="C60" s="61">
        <v>1.07</v>
      </c>
      <c r="D60" s="61">
        <v>0.49</v>
      </c>
      <c r="E60" s="166" t="s">
        <v>144</v>
      </c>
      <c r="F60" s="166"/>
      <c r="K60"/>
      <c r="L60"/>
    </row>
    <row r="61" spans="2:12" x14ac:dyDescent="0.25">
      <c r="B61" s="61" t="s">
        <v>102</v>
      </c>
      <c r="C61" s="61">
        <v>4.09</v>
      </c>
      <c r="D61" s="61">
        <v>0.49</v>
      </c>
      <c r="E61" s="166" t="s">
        <v>144</v>
      </c>
      <c r="F61" s="166"/>
      <c r="K61"/>
      <c r="L61"/>
    </row>
    <row r="62" spans="2:12" x14ac:dyDescent="0.25">
      <c r="B62" s="61" t="s">
        <v>103</v>
      </c>
      <c r="C62" s="61">
        <v>1.0900000000000001</v>
      </c>
      <c r="D62" s="61">
        <v>0.49</v>
      </c>
      <c r="E62" s="166" t="s">
        <v>144</v>
      </c>
      <c r="F62" s="166"/>
      <c r="K62"/>
      <c r="L62"/>
    </row>
    <row r="63" spans="2:12" x14ac:dyDescent="0.25">
      <c r="F63"/>
      <c r="G63"/>
      <c r="H63"/>
      <c r="I63"/>
      <c r="J63"/>
      <c r="K63"/>
      <c r="L63"/>
    </row>
    <row r="64" spans="2:12" x14ac:dyDescent="0.25">
      <c r="B64" s="182" t="s">
        <v>110</v>
      </c>
      <c r="C64" s="183"/>
      <c r="D64" s="183"/>
      <c r="E64" s="183"/>
      <c r="F64" s="183"/>
      <c r="G64"/>
      <c r="H64"/>
      <c r="I64"/>
      <c r="J64"/>
      <c r="K64"/>
      <c r="L64"/>
    </row>
    <row r="65" spans="2:12" x14ac:dyDescent="0.25">
      <c r="G65"/>
      <c r="H65"/>
      <c r="I65"/>
      <c r="J65"/>
      <c r="K65"/>
      <c r="L65"/>
    </row>
    <row r="66" spans="2:12" x14ac:dyDescent="0.25">
      <c r="B66" s="160" t="s">
        <v>106</v>
      </c>
      <c r="C66" s="161"/>
      <c r="D66" s="161"/>
      <c r="E66" s="162"/>
      <c r="G66"/>
      <c r="H66"/>
      <c r="I66"/>
      <c r="J66"/>
      <c r="K66"/>
      <c r="L66"/>
    </row>
    <row r="67" spans="2:12" ht="15.75" x14ac:dyDescent="0.25">
      <c r="B67" s="163" t="s">
        <v>126</v>
      </c>
      <c r="C67" s="163"/>
      <c r="D67" s="164" t="s">
        <v>122</v>
      </c>
      <c r="E67" s="165"/>
      <c r="G67"/>
      <c r="H67"/>
      <c r="I67"/>
      <c r="J67"/>
      <c r="K67"/>
      <c r="L67"/>
    </row>
    <row r="68" spans="2:12" x14ac:dyDescent="0.25">
      <c r="B68" s="5" t="s">
        <v>123</v>
      </c>
      <c r="C68" s="5" t="s">
        <v>124</v>
      </c>
      <c r="D68" s="5" t="s">
        <v>123</v>
      </c>
      <c r="E68" s="5" t="s">
        <v>124</v>
      </c>
      <c r="G68"/>
      <c r="H68"/>
      <c r="I68"/>
      <c r="J68"/>
      <c r="K68"/>
      <c r="L68"/>
    </row>
    <row r="69" spans="2:12" x14ac:dyDescent="0.25">
      <c r="B69" s="5"/>
      <c r="C69" s="5" t="s">
        <v>125</v>
      </c>
      <c r="D69" s="5" t="s">
        <v>127</v>
      </c>
      <c r="E69" s="5"/>
      <c r="G69"/>
      <c r="H69"/>
      <c r="I69"/>
      <c r="J69"/>
      <c r="K69"/>
      <c r="L69"/>
    </row>
    <row r="70" spans="2:12" x14ac:dyDescent="0.25">
      <c r="B70" s="5"/>
      <c r="C70" s="5" t="s">
        <v>131</v>
      </c>
      <c r="D70" s="5" t="s">
        <v>128</v>
      </c>
      <c r="E70" s="5"/>
      <c r="G70"/>
      <c r="H70"/>
      <c r="I70"/>
      <c r="J70"/>
      <c r="K70"/>
      <c r="L70"/>
    </row>
    <row r="71" spans="2:12" x14ac:dyDescent="0.25">
      <c r="B71" s="5"/>
      <c r="C71" s="5" t="s">
        <v>132</v>
      </c>
      <c r="D71" s="5" t="s">
        <v>129</v>
      </c>
      <c r="E71" s="5"/>
      <c r="G71"/>
      <c r="H71"/>
      <c r="I71"/>
      <c r="J71"/>
      <c r="K71"/>
      <c r="L71"/>
    </row>
    <row r="72" spans="2:12" x14ac:dyDescent="0.25">
      <c r="B72" s="5"/>
      <c r="C72" s="5" t="s">
        <v>133</v>
      </c>
      <c r="D72" s="5" t="s">
        <v>129</v>
      </c>
      <c r="E72" s="5"/>
    </row>
  </sheetData>
  <mergeCells count="31">
    <mergeCell ref="B2:G2"/>
    <mergeCell ref="B64:F64"/>
    <mergeCell ref="E59:F59"/>
    <mergeCell ref="E60:F60"/>
    <mergeCell ref="E61:F61"/>
    <mergeCell ref="E62:F62"/>
    <mergeCell ref="B49:D49"/>
    <mergeCell ref="E45:F46"/>
    <mergeCell ref="E47:F48"/>
    <mergeCell ref="E49:F50"/>
    <mergeCell ref="B40:D40"/>
    <mergeCell ref="B42:C42"/>
    <mergeCell ref="B43:D43"/>
    <mergeCell ref="B45:C45"/>
    <mergeCell ref="B46:D46"/>
    <mergeCell ref="B5:B6"/>
    <mergeCell ref="C5:G5"/>
    <mergeCell ref="B66:E66"/>
    <mergeCell ref="B67:C67"/>
    <mergeCell ref="D67:E67"/>
    <mergeCell ref="B30:C30"/>
    <mergeCell ref="B34:C34"/>
    <mergeCell ref="E30:F30"/>
    <mergeCell ref="E34:F34"/>
    <mergeCell ref="B39:C39"/>
    <mergeCell ref="E51:F51"/>
    <mergeCell ref="B38:C38"/>
    <mergeCell ref="E43:F44"/>
    <mergeCell ref="E55:I55"/>
    <mergeCell ref="E58:F58"/>
    <mergeCell ref="B48:C48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N69"/>
  <sheetViews>
    <sheetView workbookViewId="0"/>
  </sheetViews>
  <sheetFormatPr defaultRowHeight="15" x14ac:dyDescent="0.25"/>
  <cols>
    <col min="2" max="2" width="17.5703125" customWidth="1"/>
    <col min="3" max="3" width="18.5703125" customWidth="1"/>
    <col min="4" max="4" width="18.140625" customWidth="1"/>
    <col min="5" max="5" width="16.7109375" customWidth="1"/>
    <col min="6" max="6" width="14.28515625" customWidth="1"/>
    <col min="7" max="7" width="15" customWidth="1"/>
    <col min="9" max="9" width="16" customWidth="1"/>
    <col min="10" max="10" width="11.7109375" customWidth="1"/>
    <col min="11" max="11" width="13" customWidth="1"/>
    <col min="12" max="12" width="14" customWidth="1"/>
    <col min="13" max="13" width="7.140625" customWidth="1"/>
    <col min="14" max="14" width="13.28515625" customWidth="1"/>
  </cols>
  <sheetData>
    <row r="2" spans="2:14" x14ac:dyDescent="0.25">
      <c r="B2" s="159" t="s">
        <v>188</v>
      </c>
      <c r="C2" s="159"/>
      <c r="D2" s="159"/>
      <c r="E2" s="159"/>
      <c r="F2" s="159"/>
      <c r="G2" s="159"/>
      <c r="H2" s="74"/>
      <c r="I2" s="74"/>
      <c r="J2" s="74"/>
    </row>
    <row r="3" spans="2:14" x14ac:dyDescent="0.25">
      <c r="B3" s="54" t="s">
        <v>76</v>
      </c>
      <c r="C3" s="74"/>
      <c r="D3" s="74"/>
      <c r="E3" s="74"/>
      <c r="F3" s="74"/>
      <c r="G3" s="74"/>
      <c r="H3" s="74"/>
      <c r="I3" s="74"/>
      <c r="J3" s="74"/>
    </row>
    <row r="4" spans="2:14" x14ac:dyDescent="0.25">
      <c r="B4" s="74"/>
      <c r="C4" s="74"/>
      <c r="D4" s="74"/>
      <c r="E4" s="74"/>
      <c r="F4" s="74"/>
      <c r="G4" s="74"/>
      <c r="H4" s="74"/>
      <c r="I4" s="74"/>
      <c r="J4" s="74"/>
    </row>
    <row r="5" spans="2:14" ht="15.75" x14ac:dyDescent="0.25">
      <c r="B5" s="132" t="s">
        <v>170</v>
      </c>
      <c r="C5" s="132" t="s">
        <v>181</v>
      </c>
      <c r="D5" s="132"/>
      <c r="E5" s="132"/>
      <c r="F5" s="132"/>
      <c r="G5" s="132"/>
      <c r="H5" s="44"/>
      <c r="I5" s="44"/>
      <c r="J5" s="188" t="s">
        <v>112</v>
      </c>
      <c r="K5" s="188"/>
      <c r="L5" s="188"/>
      <c r="M5" s="188"/>
      <c r="N5" s="188"/>
    </row>
    <row r="6" spans="2:14" ht="15.75" x14ac:dyDescent="0.25">
      <c r="B6" s="132"/>
      <c r="C6" s="57" t="s">
        <v>2</v>
      </c>
      <c r="D6" s="57" t="s">
        <v>3</v>
      </c>
      <c r="E6" s="57" t="s">
        <v>4</v>
      </c>
      <c r="F6" s="57" t="s">
        <v>5</v>
      </c>
      <c r="G6" s="57" t="s">
        <v>6</v>
      </c>
      <c r="H6" s="48"/>
      <c r="I6" s="48"/>
      <c r="J6" s="57" t="s">
        <v>2</v>
      </c>
      <c r="K6" s="57" t="s">
        <v>3</v>
      </c>
      <c r="L6" s="57" t="s">
        <v>4</v>
      </c>
      <c r="M6" s="57" t="s">
        <v>5</v>
      </c>
      <c r="N6" s="57" t="s">
        <v>6</v>
      </c>
    </row>
    <row r="7" spans="2:14" ht="15.75" x14ac:dyDescent="0.25">
      <c r="B7" s="58">
        <v>1</v>
      </c>
      <c r="C7" s="59">
        <v>127</v>
      </c>
      <c r="D7" s="59">
        <v>165.87</v>
      </c>
      <c r="E7" s="59">
        <v>106.52</v>
      </c>
      <c r="F7" s="59">
        <v>116.24</v>
      </c>
      <c r="G7" s="60">
        <v>134</v>
      </c>
      <c r="H7" s="48"/>
      <c r="I7" s="48"/>
      <c r="J7" s="45">
        <f>(C7-$H$18)*(C7-$H$18)</f>
        <v>10.40707599999981</v>
      </c>
      <c r="K7" s="47">
        <f>(D7-$H$18)*(D7-$H$18)</f>
        <v>1270.4947360000024</v>
      </c>
      <c r="L7" s="47">
        <f>(E7-$H$18)*(E7-$H$18)</f>
        <v>561.97443599999883</v>
      </c>
      <c r="M7" s="47">
        <f>(F7-$H$18)*(F7-$H$18)</f>
        <v>195.60819599999931</v>
      </c>
      <c r="N7" s="47">
        <f>(G7-$H$18)*(G7-$H$18)</f>
        <v>14.243076000000221</v>
      </c>
    </row>
    <row r="8" spans="2:14" ht="15.75" x14ac:dyDescent="0.25">
      <c r="B8" s="55">
        <v>2</v>
      </c>
      <c r="C8" s="94">
        <v>126.52</v>
      </c>
      <c r="D8" s="94">
        <v>166.14</v>
      </c>
      <c r="E8" s="94">
        <v>107.31</v>
      </c>
      <c r="F8" s="55">
        <v>116.32</v>
      </c>
      <c r="G8" s="114">
        <v>133.97</v>
      </c>
      <c r="H8" s="51"/>
      <c r="I8" s="51"/>
      <c r="J8" s="45">
        <f t="shared" ref="J8:L16" si="0">(C8-$H$18)*(C8-$H$18)</f>
        <v>13.734435999999812</v>
      </c>
      <c r="K8" s="47">
        <f t="shared" si="0"/>
        <v>1289.8153960000011</v>
      </c>
      <c r="L8" s="47">
        <f>(E8-$H$18)*(E8-$H$18)</f>
        <v>525.14305599999852</v>
      </c>
      <c r="M8" s="47">
        <f t="shared" ref="M8:N16" si="1">(F8-$H$18)*(F8-$H$18)</f>
        <v>193.37683599999937</v>
      </c>
      <c r="N8" s="47">
        <f>(G8-$H$18)*(G8-$H$18)</f>
        <v>14.017536000000211</v>
      </c>
    </row>
    <row r="9" spans="2:14" ht="15.75" x14ac:dyDescent="0.25">
      <c r="B9" s="55">
        <v>3</v>
      </c>
      <c r="C9" s="94">
        <v>127.32</v>
      </c>
      <c r="D9" s="94">
        <v>165.76</v>
      </c>
      <c r="E9" s="94">
        <v>108</v>
      </c>
      <c r="F9" s="55">
        <v>117.21</v>
      </c>
      <c r="G9" s="114">
        <v>134.56</v>
      </c>
      <c r="H9" s="51"/>
      <c r="I9" s="51"/>
      <c r="J9" s="45">
        <f t="shared" si="0"/>
        <v>8.444835999999869</v>
      </c>
      <c r="K9" s="47">
        <f t="shared" si="0"/>
        <v>1262.6651560000014</v>
      </c>
      <c r="L9" s="47">
        <f t="shared" si="0"/>
        <v>493.99507599999868</v>
      </c>
      <c r="M9" s="47">
        <f t="shared" si="1"/>
        <v>169.41625599999941</v>
      </c>
      <c r="N9" s="47">
        <f t="shared" si="1"/>
        <v>18.783556000000274</v>
      </c>
    </row>
    <row r="10" spans="2:14" ht="15.75" x14ac:dyDescent="0.25">
      <c r="B10" s="55">
        <v>4</v>
      </c>
      <c r="C10" s="94">
        <v>126.97</v>
      </c>
      <c r="D10" s="94">
        <v>166.32</v>
      </c>
      <c r="E10" s="94">
        <v>107.64</v>
      </c>
      <c r="F10" s="55">
        <v>116.38</v>
      </c>
      <c r="G10" s="122">
        <v>134.19</v>
      </c>
      <c r="H10" s="51"/>
      <c r="I10" s="51"/>
      <c r="J10" s="45">
        <f t="shared" si="0"/>
        <v>10.601535999999816</v>
      </c>
      <c r="K10" s="47">
        <f t="shared" si="0"/>
        <v>1302.7768360000016</v>
      </c>
      <c r="L10" s="47">
        <f t="shared" si="0"/>
        <v>510.12739599999867</v>
      </c>
      <c r="M10" s="47">
        <f t="shared" si="1"/>
        <v>191.71171599999931</v>
      </c>
      <c r="N10" s="47">
        <f t="shared" si="1"/>
        <v>15.713296000000215</v>
      </c>
    </row>
    <row r="11" spans="2:14" ht="15.75" x14ac:dyDescent="0.25">
      <c r="B11" s="55">
        <v>5</v>
      </c>
      <c r="C11" s="94">
        <v>126.36</v>
      </c>
      <c r="D11" s="94">
        <v>166.12</v>
      </c>
      <c r="E11" s="94">
        <v>108</v>
      </c>
      <c r="F11" s="55">
        <v>115.52</v>
      </c>
      <c r="G11" s="114">
        <v>133.88999999999999</v>
      </c>
      <c r="H11" s="51"/>
      <c r="I11" s="51"/>
      <c r="J11" s="45">
        <f t="shared" si="0"/>
        <v>14.945955999999777</v>
      </c>
      <c r="K11" s="47">
        <f t="shared" si="0"/>
        <v>1288.3792360000025</v>
      </c>
      <c r="L11" s="47">
        <f t="shared" si="0"/>
        <v>493.99507599999868</v>
      </c>
      <c r="M11" s="47">
        <f t="shared" si="1"/>
        <v>216.26643599999926</v>
      </c>
      <c r="N11" s="47">
        <f t="shared" si="1"/>
        <v>13.424896000000116</v>
      </c>
    </row>
    <row r="12" spans="2:14" ht="15.75" x14ac:dyDescent="0.25">
      <c r="B12" s="55">
        <v>6</v>
      </c>
      <c r="C12" s="94">
        <v>126.78</v>
      </c>
      <c r="D12" s="94">
        <v>166.86</v>
      </c>
      <c r="E12" s="94">
        <v>108.55</v>
      </c>
      <c r="F12" s="55">
        <v>116.24</v>
      </c>
      <c r="G12" s="114">
        <v>134.35</v>
      </c>
      <c r="H12" s="51"/>
      <c r="I12" s="51"/>
      <c r="J12" s="45">
        <f t="shared" si="0"/>
        <v>11.874915999999789</v>
      </c>
      <c r="K12" s="47">
        <f t="shared" si="0"/>
        <v>1342.0499560000032</v>
      </c>
      <c r="L12" s="47">
        <f t="shared" si="0"/>
        <v>469.84897599999886</v>
      </c>
      <c r="M12" s="47">
        <f t="shared" si="1"/>
        <v>195.60819599999931</v>
      </c>
      <c r="N12" s="47">
        <f t="shared" si="1"/>
        <v>17.007376000000196</v>
      </c>
    </row>
    <row r="13" spans="2:14" ht="15.75" x14ac:dyDescent="0.25">
      <c r="B13" s="55">
        <v>7</v>
      </c>
      <c r="C13" s="94">
        <v>125.89</v>
      </c>
      <c r="D13" s="94">
        <v>167.22</v>
      </c>
      <c r="E13" s="94">
        <v>107.38</v>
      </c>
      <c r="F13" s="55">
        <v>116.32</v>
      </c>
      <c r="G13" s="114">
        <v>133.25</v>
      </c>
      <c r="H13" s="51"/>
      <c r="I13" s="51"/>
      <c r="J13" s="45">
        <f t="shared" si="0"/>
        <v>18.800895999999742</v>
      </c>
      <c r="K13" s="47">
        <f t="shared" si="0"/>
        <v>1368.556036000002</v>
      </c>
      <c r="L13" s="47">
        <f t="shared" si="0"/>
        <v>521.93971599999884</v>
      </c>
      <c r="M13" s="47">
        <f t="shared" si="1"/>
        <v>193.37683599999937</v>
      </c>
      <c r="N13" s="47">
        <f t="shared" si="1"/>
        <v>9.1445760000001766</v>
      </c>
    </row>
    <row r="14" spans="2:14" ht="15.75" x14ac:dyDescent="0.25">
      <c r="B14" s="55">
        <v>8</v>
      </c>
      <c r="C14" s="94">
        <v>126.95</v>
      </c>
      <c r="D14" s="94">
        <v>166.25</v>
      </c>
      <c r="E14" s="94">
        <v>107.79</v>
      </c>
      <c r="F14" s="55">
        <v>116.42</v>
      </c>
      <c r="G14" s="114">
        <v>133.82</v>
      </c>
      <c r="H14" s="51"/>
      <c r="I14" s="51"/>
      <c r="J14" s="45">
        <f t="shared" si="0"/>
        <v>10.732175999999789</v>
      </c>
      <c r="K14" s="47">
        <f t="shared" si="0"/>
        <v>1297.728576000002</v>
      </c>
      <c r="L14" s="47">
        <f t="shared" si="0"/>
        <v>503.37409599999842</v>
      </c>
      <c r="M14" s="47">
        <f t="shared" si="1"/>
        <v>190.60563599999915</v>
      </c>
      <c r="N14" s="47">
        <f t="shared" si="1"/>
        <v>12.916836000000162</v>
      </c>
    </row>
    <row r="15" spans="2:14" ht="15.75" x14ac:dyDescent="0.25">
      <c r="B15" s="55">
        <v>9</v>
      </c>
      <c r="C15" s="94">
        <v>126.98</v>
      </c>
      <c r="D15" s="94">
        <v>166.14</v>
      </c>
      <c r="E15" s="94">
        <v>107.98</v>
      </c>
      <c r="F15" s="55">
        <v>116.78</v>
      </c>
      <c r="G15" s="114">
        <v>134.21</v>
      </c>
      <c r="H15" s="51"/>
      <c r="I15" s="51"/>
      <c r="J15" s="45">
        <f t="shared" si="0"/>
        <v>10.536515999999784</v>
      </c>
      <c r="K15" s="47">
        <f t="shared" si="0"/>
        <v>1289.8153960000011</v>
      </c>
      <c r="L15" s="47">
        <f t="shared" si="0"/>
        <v>494.88451599999854</v>
      </c>
      <c r="M15" s="47">
        <f t="shared" si="1"/>
        <v>180.79491599999918</v>
      </c>
      <c r="N15" s="47">
        <f t="shared" si="1"/>
        <v>15.872256000000297</v>
      </c>
    </row>
    <row r="16" spans="2:14" ht="15.75" x14ac:dyDescent="0.25">
      <c r="B16" s="55">
        <v>10</v>
      </c>
      <c r="C16" s="94">
        <v>125.93</v>
      </c>
      <c r="D16" s="94">
        <v>167.12</v>
      </c>
      <c r="E16" s="94">
        <v>107.73</v>
      </c>
      <c r="F16" s="55">
        <v>116.27</v>
      </c>
      <c r="G16" s="114">
        <v>133.96</v>
      </c>
      <c r="H16" s="51"/>
      <c r="I16" s="51"/>
      <c r="J16" s="45">
        <f t="shared" si="0"/>
        <v>18.45561599999969</v>
      </c>
      <c r="K16" s="47">
        <f t="shared" si="0"/>
        <v>1361.1672360000025</v>
      </c>
      <c r="L16" s="47">
        <f t="shared" si="0"/>
        <v>506.07001599999847</v>
      </c>
      <c r="M16" s="47">
        <f t="shared" si="1"/>
        <v>194.76993599999929</v>
      </c>
      <c r="N16" s="47">
        <f t="shared" si="1"/>
        <v>13.942756000000278</v>
      </c>
    </row>
    <row r="17" spans="2:14" ht="15.75" x14ac:dyDescent="0.25">
      <c r="B17" s="68" t="s">
        <v>9</v>
      </c>
      <c r="C17" s="93">
        <f>SUM(C7:C16)</f>
        <v>1266.7</v>
      </c>
      <c r="D17" s="93">
        <f>SUM(D7:D16)</f>
        <v>1663.7999999999997</v>
      </c>
      <c r="E17" s="93">
        <f>SUM(E7:E16)</f>
        <v>1076.8999999999999</v>
      </c>
      <c r="F17" s="93">
        <f>SUM(F7:F16)</f>
        <v>1163.7</v>
      </c>
      <c r="G17" s="93">
        <f>SUM(G7:G16)</f>
        <v>1340.2</v>
      </c>
      <c r="H17" s="109" t="s">
        <v>113</v>
      </c>
      <c r="I17" s="109" t="s">
        <v>114</v>
      </c>
      <c r="J17" s="173">
        <f>SUM(J7:N16)</f>
        <v>20349.935999999994</v>
      </c>
      <c r="K17" s="174"/>
      <c r="L17" s="174"/>
      <c r="M17" s="174"/>
      <c r="N17" s="174"/>
    </row>
    <row r="18" spans="2:14" ht="15.75" x14ac:dyDescent="0.25">
      <c r="B18" s="68" t="s">
        <v>85</v>
      </c>
      <c r="C18" s="92">
        <f>SUM(C7:C16)/10</f>
        <v>126.67</v>
      </c>
      <c r="D18" s="92">
        <f>SUM(D7:D16)/10</f>
        <v>166.37999999999997</v>
      </c>
      <c r="E18" s="92">
        <f>SUM(E7:E16)/10</f>
        <v>107.68999999999998</v>
      </c>
      <c r="F18" s="92">
        <f>SUM(F7:F16)/10</f>
        <v>116.37</v>
      </c>
      <c r="G18" s="92">
        <f>SUM(G7:G16)/10</f>
        <v>134.02000000000001</v>
      </c>
      <c r="H18" s="113">
        <f>SUM(C18:G18)/5</f>
        <v>130.22599999999997</v>
      </c>
      <c r="I18" s="112"/>
      <c r="J18" s="48"/>
    </row>
    <row r="19" spans="2:14" ht="15.75" x14ac:dyDescent="0.25">
      <c r="B19" s="68" t="s">
        <v>62</v>
      </c>
      <c r="C19" s="118"/>
      <c r="D19" s="119"/>
      <c r="E19" s="118"/>
      <c r="F19" s="118"/>
      <c r="G19" s="118"/>
      <c r="H19" s="53"/>
      <c r="I19" s="53"/>
      <c r="J19" s="53"/>
    </row>
    <row r="20" spans="2:14" ht="15.75" x14ac:dyDescent="0.25">
      <c r="B20" s="67" t="s">
        <v>12</v>
      </c>
      <c r="C20" s="69">
        <v>5</v>
      </c>
      <c r="D20" s="63"/>
      <c r="E20" s="63"/>
      <c r="F20" s="63"/>
      <c r="G20" s="63"/>
      <c r="H20" s="53"/>
      <c r="I20" s="53"/>
      <c r="J20" s="177" t="s">
        <v>116</v>
      </c>
      <c r="K20" s="178"/>
      <c r="L20" s="178"/>
      <c r="M20" s="178"/>
      <c r="N20" s="179"/>
    </row>
    <row r="21" spans="2:14" ht="15.75" x14ac:dyDescent="0.25">
      <c r="B21" s="67" t="s">
        <v>13</v>
      </c>
      <c r="C21" s="94">
        <v>50</v>
      </c>
      <c r="D21" s="64"/>
      <c r="E21" s="64"/>
      <c r="F21" s="64"/>
      <c r="G21" s="64"/>
      <c r="H21" s="48"/>
      <c r="I21" s="48"/>
      <c r="J21" s="57" t="s">
        <v>2</v>
      </c>
      <c r="K21" s="57" t="s">
        <v>3</v>
      </c>
      <c r="L21" s="57" t="s">
        <v>4</v>
      </c>
      <c r="M21" s="57" t="s">
        <v>5</v>
      </c>
      <c r="N21" s="57" t="s">
        <v>6</v>
      </c>
    </row>
    <row r="22" spans="2:14" x14ac:dyDescent="0.25">
      <c r="B22" s="74"/>
      <c r="C22" s="74"/>
      <c r="D22" s="74"/>
      <c r="E22" s="74"/>
      <c r="F22" s="74"/>
      <c r="G22" s="74"/>
      <c r="H22" s="74"/>
      <c r="I22" s="74"/>
      <c r="J22" s="94">
        <f>(C7-$C$18)*(C7-$C$18)</f>
        <v>0.10889999999999887</v>
      </c>
      <c r="K22" s="94">
        <f>(E7-$E$18)*(E7-$E$18)</f>
        <v>1.3688999999999707</v>
      </c>
      <c r="L22" s="43">
        <f>(E7-$E$18)*(E7-$E$18)</f>
        <v>1.3688999999999707</v>
      </c>
      <c r="M22" s="43">
        <f>(F7-$F$18)*(F7-$F$18)</f>
        <v>1.6900000000002514E-2</v>
      </c>
      <c r="N22" s="43">
        <f>(G7-$G$18)*(G7-$G$18)</f>
        <v>4.0000000000040925E-4</v>
      </c>
    </row>
    <row r="23" spans="2:14" ht="30" x14ac:dyDescent="0.25">
      <c r="B23" s="57" t="s">
        <v>68</v>
      </c>
      <c r="C23" s="57" t="s">
        <v>71</v>
      </c>
      <c r="D23" s="57" t="s">
        <v>72</v>
      </c>
      <c r="E23" s="57" t="s">
        <v>73</v>
      </c>
      <c r="F23" s="65" t="s">
        <v>74</v>
      </c>
      <c r="G23" s="66" t="s">
        <v>75</v>
      </c>
      <c r="H23" s="74"/>
      <c r="I23" s="74"/>
      <c r="J23" s="94">
        <f t="shared" ref="J23:J31" si="2">(C8-$C$18)*(C8-$C$18)</f>
        <v>2.2500000000001706E-2</v>
      </c>
      <c r="K23" s="94">
        <f t="shared" ref="K23:K31" si="3">(E8-$E$18)*(E8-$E$18)</f>
        <v>0.14439999999998573</v>
      </c>
      <c r="L23" s="43">
        <f t="shared" ref="L23:L31" si="4">(E8-$E$18)*(E8-$E$18)</f>
        <v>0.14439999999998573</v>
      </c>
      <c r="M23" s="43">
        <f t="shared" ref="M23:M31" si="5">(F8-$F$18)*(F8-$F$18)</f>
        <v>2.5000000000011367E-3</v>
      </c>
      <c r="N23" s="43">
        <f>(G8-$G$18)*(G8-$G$18)</f>
        <v>2.5000000000011367E-3</v>
      </c>
    </row>
    <row r="24" spans="2:14" x14ac:dyDescent="0.25">
      <c r="B24" s="56" t="s">
        <v>69</v>
      </c>
      <c r="C24" s="94">
        <v>4</v>
      </c>
      <c r="D24" s="114">
        <f>D27-D25</f>
        <v>20339.805199999995</v>
      </c>
      <c r="E24" s="55">
        <f>D24/C24</f>
        <v>5084.9512999999988</v>
      </c>
      <c r="F24" s="55">
        <f>E24/E25</f>
        <v>23088.774805543453</v>
      </c>
      <c r="G24" s="94">
        <v>2.5259999999999998</v>
      </c>
      <c r="H24" s="74"/>
      <c r="I24" s="74"/>
      <c r="J24" s="94">
        <f t="shared" si="2"/>
        <v>0.42249999999998894</v>
      </c>
      <c r="K24" s="94">
        <f t="shared" si="3"/>
        <v>9.6100000000010219E-2</v>
      </c>
      <c r="L24" s="43">
        <f t="shared" si="4"/>
        <v>9.6100000000010219E-2</v>
      </c>
      <c r="M24" s="43">
        <f t="shared" si="5"/>
        <v>0.70559999999998191</v>
      </c>
      <c r="N24" s="43">
        <f t="shared" ref="N24:N31" si="6">(G9-$G$18)*(G9-$G$18)</f>
        <v>0.29159999999999142</v>
      </c>
    </row>
    <row r="25" spans="2:14" ht="30" x14ac:dyDescent="0.25">
      <c r="B25" s="120" t="s">
        <v>70</v>
      </c>
      <c r="C25" s="94">
        <v>46</v>
      </c>
      <c r="D25" s="114">
        <f>J32</f>
        <v>10.130800000000015</v>
      </c>
      <c r="E25" s="55">
        <f>D25/C25</f>
        <v>0.22023478260869597</v>
      </c>
      <c r="F25" s="55"/>
      <c r="G25" s="55"/>
      <c r="H25" s="74"/>
      <c r="I25" s="74"/>
      <c r="J25" s="94">
        <f t="shared" si="2"/>
        <v>8.999999999999829E-2</v>
      </c>
      <c r="K25" s="94">
        <f t="shared" si="3"/>
        <v>2.4999999999982948E-3</v>
      </c>
      <c r="L25" s="43">
        <f t="shared" si="4"/>
        <v>2.4999999999982948E-3</v>
      </c>
      <c r="M25" s="43">
        <f t="shared" si="5"/>
        <v>9.9999999999818103E-5</v>
      </c>
      <c r="N25" s="43">
        <f t="shared" si="6"/>
        <v>2.8899999999995749E-2</v>
      </c>
    </row>
    <row r="26" spans="2:14" x14ac:dyDescent="0.25">
      <c r="B26" s="56"/>
      <c r="C26" s="94"/>
      <c r="D26" s="55"/>
      <c r="E26" s="55"/>
      <c r="F26" s="55"/>
      <c r="G26" s="55"/>
      <c r="H26" s="74"/>
      <c r="I26" s="74"/>
      <c r="J26" s="94">
        <f t="shared" si="2"/>
        <v>9.6100000000001407E-2</v>
      </c>
      <c r="K26" s="94">
        <f t="shared" si="3"/>
        <v>9.6100000000010219E-2</v>
      </c>
      <c r="L26" s="43">
        <f t="shared" si="4"/>
        <v>9.6100000000010219E-2</v>
      </c>
      <c r="M26" s="43">
        <f t="shared" si="5"/>
        <v>0.72250000000001446</v>
      </c>
      <c r="N26" s="43">
        <f t="shared" si="6"/>
        <v>1.6900000000006209E-2</v>
      </c>
    </row>
    <row r="27" spans="2:14" x14ac:dyDescent="0.25">
      <c r="B27" s="68" t="s">
        <v>23</v>
      </c>
      <c r="C27" s="94">
        <v>50</v>
      </c>
      <c r="D27" s="114">
        <f>J17</f>
        <v>20349.935999999994</v>
      </c>
      <c r="E27" s="55"/>
      <c r="F27" s="55"/>
      <c r="G27" s="55"/>
      <c r="H27" s="74"/>
      <c r="I27" s="74"/>
      <c r="J27" s="94">
        <f t="shared" si="2"/>
        <v>1.2099999999999875E-2</v>
      </c>
      <c r="K27" s="94">
        <f t="shared" si="3"/>
        <v>0.73960000000002346</v>
      </c>
      <c r="L27" s="43">
        <f t="shared" si="4"/>
        <v>0.73960000000002346</v>
      </c>
      <c r="M27" s="43">
        <f t="shared" si="5"/>
        <v>1.6900000000002514E-2</v>
      </c>
      <c r="N27" s="43">
        <f t="shared" si="6"/>
        <v>0.10889999999998949</v>
      </c>
    </row>
    <row r="28" spans="2:14" x14ac:dyDescent="0.25">
      <c r="B28" s="63"/>
      <c r="C28" s="63"/>
      <c r="D28" s="63"/>
      <c r="E28" s="63"/>
      <c r="F28" s="63"/>
      <c r="G28" s="63"/>
      <c r="H28" s="74"/>
      <c r="I28" s="74"/>
      <c r="J28" s="94">
        <f t="shared" si="2"/>
        <v>0.60840000000000183</v>
      </c>
      <c r="K28" s="94">
        <f t="shared" si="3"/>
        <v>9.6099999999992594E-2</v>
      </c>
      <c r="L28" s="43">
        <f t="shared" si="4"/>
        <v>9.6099999999992594E-2</v>
      </c>
      <c r="M28" s="43">
        <f>(F13-$F$18)*(F13-$F$18)</f>
        <v>2.5000000000011367E-3</v>
      </c>
      <c r="N28" s="43">
        <f t="shared" si="6"/>
        <v>0.59290000000001575</v>
      </c>
    </row>
    <row r="29" spans="2:14" x14ac:dyDescent="0.25">
      <c r="B29" s="87" t="s">
        <v>106</v>
      </c>
      <c r="C29" s="81"/>
      <c r="D29" s="81"/>
      <c r="E29" s="81"/>
      <c r="F29" s="81"/>
      <c r="G29" s="82"/>
      <c r="H29" s="74"/>
      <c r="I29" s="74"/>
      <c r="J29" s="94">
        <f t="shared" si="2"/>
        <v>7.8400000000000636E-2</v>
      </c>
      <c r="K29" s="94">
        <f t="shared" si="3"/>
        <v>1.0000000000004547E-2</v>
      </c>
      <c r="L29" s="43">
        <f t="shared" si="4"/>
        <v>1.0000000000004547E-2</v>
      </c>
      <c r="M29" s="43">
        <f t="shared" si="5"/>
        <v>2.499999999999716E-3</v>
      </c>
      <c r="N29" s="43">
        <f t="shared" si="6"/>
        <v>4.0000000000006822E-2</v>
      </c>
    </row>
    <row r="30" spans="2:14" x14ac:dyDescent="0.25">
      <c r="B30" s="133" t="s">
        <v>63</v>
      </c>
      <c r="C30" s="134"/>
      <c r="D30" s="63"/>
      <c r="E30" s="133" t="s">
        <v>65</v>
      </c>
      <c r="F30" s="134"/>
      <c r="G30" s="83"/>
      <c r="H30" s="74"/>
      <c r="I30" s="74"/>
      <c r="J30" s="94">
        <f t="shared" si="2"/>
        <v>9.6100000000001407E-2</v>
      </c>
      <c r="K30" s="94">
        <f t="shared" si="3"/>
        <v>8.4100000000011874E-2</v>
      </c>
      <c r="L30" s="43">
        <f t="shared" si="4"/>
        <v>8.4100000000011874E-2</v>
      </c>
      <c r="M30" s="43">
        <f t="shared" si="5"/>
        <v>0.1680999999999972</v>
      </c>
      <c r="N30" s="43">
        <f t="shared" si="6"/>
        <v>3.6099999999999133E-2</v>
      </c>
    </row>
    <row r="31" spans="2:14" x14ac:dyDescent="0.25">
      <c r="B31" s="89" t="s">
        <v>77</v>
      </c>
      <c r="C31" s="63"/>
      <c r="D31" s="63"/>
      <c r="E31" s="90" t="s">
        <v>81</v>
      </c>
      <c r="F31" s="63"/>
      <c r="G31" s="83"/>
      <c r="H31" s="74"/>
      <c r="I31" s="74"/>
      <c r="J31" s="94">
        <f t="shared" si="2"/>
        <v>0.54759999999999243</v>
      </c>
      <c r="K31" s="94">
        <f t="shared" si="3"/>
        <v>1.600000000001637E-3</v>
      </c>
      <c r="L31" s="43">
        <f t="shared" si="4"/>
        <v>1.600000000001637E-3</v>
      </c>
      <c r="M31" s="43">
        <f t="shared" si="5"/>
        <v>1.0000000000001705E-2</v>
      </c>
      <c r="N31" s="43">
        <f t="shared" si="6"/>
        <v>3.6000000000002727E-3</v>
      </c>
    </row>
    <row r="32" spans="2:14" ht="15.75" x14ac:dyDescent="0.25">
      <c r="B32" s="89" t="s">
        <v>78</v>
      </c>
      <c r="C32" s="63"/>
      <c r="D32" s="63"/>
      <c r="E32" s="90" t="s">
        <v>82</v>
      </c>
      <c r="F32" s="63"/>
      <c r="G32" s="83"/>
      <c r="H32" s="74"/>
      <c r="I32" s="109" t="s">
        <v>115</v>
      </c>
      <c r="J32" s="173">
        <f>SUM(J22:N31)</f>
        <v>10.130800000000015</v>
      </c>
      <c r="K32" s="174"/>
      <c r="L32" s="174"/>
      <c r="M32" s="174"/>
      <c r="N32" s="174"/>
    </row>
    <row r="33" spans="2:10" x14ac:dyDescent="0.25">
      <c r="B33" s="85"/>
      <c r="C33" s="63"/>
      <c r="D33" s="63"/>
      <c r="E33" s="63"/>
      <c r="F33" s="63"/>
      <c r="G33" s="83"/>
      <c r="H33" s="74"/>
      <c r="I33" s="74"/>
      <c r="J33" s="74"/>
    </row>
    <row r="34" spans="2:10" x14ac:dyDescent="0.25">
      <c r="B34" s="133" t="s">
        <v>64</v>
      </c>
      <c r="C34" s="134"/>
      <c r="D34" s="63"/>
      <c r="E34" s="133" t="s">
        <v>66</v>
      </c>
      <c r="F34" s="134"/>
      <c r="G34" s="83"/>
      <c r="H34" s="74"/>
      <c r="I34" s="74"/>
      <c r="J34" s="74"/>
    </row>
    <row r="35" spans="2:10" x14ac:dyDescent="0.25">
      <c r="B35" s="89" t="s">
        <v>79</v>
      </c>
      <c r="C35" s="63"/>
      <c r="D35" s="63"/>
      <c r="E35" s="90" t="s">
        <v>83</v>
      </c>
      <c r="F35" s="63"/>
      <c r="G35" s="83"/>
      <c r="H35" s="74"/>
      <c r="I35" s="74"/>
      <c r="J35" s="74"/>
    </row>
    <row r="36" spans="2:10" x14ac:dyDescent="0.25">
      <c r="B36" s="89" t="s">
        <v>80</v>
      </c>
      <c r="C36" s="63"/>
      <c r="D36" s="63"/>
      <c r="E36" s="90" t="s">
        <v>84</v>
      </c>
      <c r="F36" s="63"/>
      <c r="G36" s="83"/>
      <c r="H36" s="74"/>
      <c r="I36" s="74"/>
      <c r="J36" s="74"/>
    </row>
    <row r="37" spans="2:10" x14ac:dyDescent="0.25">
      <c r="B37" s="78"/>
      <c r="C37" s="86"/>
      <c r="D37" s="86"/>
      <c r="E37" s="86"/>
      <c r="F37" s="86"/>
      <c r="G37" s="79"/>
      <c r="H37" s="74"/>
      <c r="I37" s="74"/>
      <c r="J37" s="74"/>
    </row>
    <row r="38" spans="2:10" x14ac:dyDescent="0.25">
      <c r="B38" s="189" t="s">
        <v>107</v>
      </c>
      <c r="C38" s="190"/>
      <c r="D38" s="82"/>
      <c r="E38" s="74"/>
      <c r="F38" s="74"/>
      <c r="G38" s="74"/>
      <c r="H38" s="74"/>
      <c r="I38" s="74"/>
      <c r="J38" s="74"/>
    </row>
    <row r="39" spans="2:10" x14ac:dyDescent="0.25">
      <c r="B39" s="137" t="s">
        <v>63</v>
      </c>
      <c r="C39" s="138"/>
      <c r="D39" s="83"/>
      <c r="E39" s="88"/>
      <c r="F39" s="72" t="s">
        <v>67</v>
      </c>
      <c r="G39" s="73"/>
      <c r="H39" s="74"/>
      <c r="I39" s="74"/>
      <c r="J39" s="74"/>
    </row>
    <row r="40" spans="2:10" ht="27" customHeight="1" x14ac:dyDescent="0.25">
      <c r="B40" s="185" t="s">
        <v>172</v>
      </c>
      <c r="C40" s="186"/>
      <c r="D40" s="187"/>
      <c r="E40" s="74"/>
      <c r="F40" s="76"/>
      <c r="G40" s="76"/>
      <c r="H40" s="74"/>
      <c r="I40" s="74"/>
      <c r="J40" s="74"/>
    </row>
    <row r="41" spans="2:10" ht="15.75" x14ac:dyDescent="0.25">
      <c r="B41" s="85"/>
      <c r="C41" s="63"/>
      <c r="D41" s="83"/>
      <c r="E41" s="46"/>
      <c r="F41" s="76"/>
      <c r="G41" s="76"/>
      <c r="H41" s="74"/>
      <c r="I41" s="74"/>
      <c r="J41" s="74"/>
    </row>
    <row r="42" spans="2:10" ht="15.75" x14ac:dyDescent="0.25">
      <c r="B42" s="137" t="s">
        <v>64</v>
      </c>
      <c r="C42" s="138"/>
      <c r="D42" s="83"/>
      <c r="E42" s="44"/>
      <c r="F42" s="63"/>
      <c r="G42" s="63"/>
      <c r="H42" s="74"/>
      <c r="I42" s="74"/>
      <c r="J42" s="74"/>
    </row>
    <row r="43" spans="2:10" ht="21" customHeight="1" x14ac:dyDescent="0.25">
      <c r="B43" s="185" t="s">
        <v>173</v>
      </c>
      <c r="C43" s="186"/>
      <c r="D43" s="187"/>
      <c r="E43" s="147" t="s">
        <v>86</v>
      </c>
      <c r="F43" s="148"/>
      <c r="G43" s="95" t="s">
        <v>93</v>
      </c>
      <c r="H43" s="96"/>
      <c r="I43" s="96"/>
      <c r="J43" s="97"/>
    </row>
    <row r="44" spans="2:10" ht="20.25" customHeight="1" x14ac:dyDescent="0.25">
      <c r="B44" s="85"/>
      <c r="C44" s="63"/>
      <c r="D44" s="83"/>
      <c r="E44" s="149"/>
      <c r="F44" s="150"/>
      <c r="G44" s="98" t="s">
        <v>87</v>
      </c>
      <c r="H44" s="70"/>
      <c r="I44" s="70"/>
      <c r="J44" s="99"/>
    </row>
    <row r="45" spans="2:10" x14ac:dyDescent="0.25">
      <c r="B45" s="184" t="s">
        <v>65</v>
      </c>
      <c r="C45" s="184"/>
      <c r="D45" s="83"/>
      <c r="E45" s="153" t="s">
        <v>94</v>
      </c>
      <c r="F45" s="153"/>
      <c r="G45" s="98" t="s">
        <v>88</v>
      </c>
      <c r="H45" s="70"/>
      <c r="I45" s="70"/>
      <c r="J45" s="99"/>
    </row>
    <row r="46" spans="2:10" ht="20.25" customHeight="1" x14ac:dyDescent="0.25">
      <c r="B46" s="185" t="s">
        <v>174</v>
      </c>
      <c r="C46" s="186"/>
      <c r="D46" s="187"/>
      <c r="E46" s="154"/>
      <c r="F46" s="154"/>
      <c r="G46" s="167" t="s">
        <v>89</v>
      </c>
      <c r="H46" s="168"/>
      <c r="I46" s="111"/>
      <c r="J46" s="99"/>
    </row>
    <row r="47" spans="2:10" x14ac:dyDescent="0.25">
      <c r="B47" s="85"/>
      <c r="C47" s="63"/>
      <c r="D47" s="83"/>
      <c r="E47" s="155" t="s">
        <v>92</v>
      </c>
      <c r="F47" s="156"/>
      <c r="G47" s="102" t="s">
        <v>90</v>
      </c>
      <c r="H47" s="103"/>
      <c r="I47" s="103"/>
      <c r="J47" s="104">
        <v>0.22202347829999999</v>
      </c>
    </row>
    <row r="48" spans="2:10" x14ac:dyDescent="0.25">
      <c r="B48" s="184" t="s">
        <v>65</v>
      </c>
      <c r="C48" s="184"/>
      <c r="D48" s="83"/>
      <c r="E48" s="157"/>
      <c r="F48" s="158"/>
      <c r="G48" s="105" t="s">
        <v>91</v>
      </c>
      <c r="H48" s="106"/>
      <c r="I48" s="106"/>
      <c r="J48" s="107"/>
    </row>
    <row r="49" spans="2:13" ht="37.5" customHeight="1" x14ac:dyDescent="0.25">
      <c r="B49" s="185" t="s">
        <v>175</v>
      </c>
      <c r="C49" s="186"/>
      <c r="D49" s="187"/>
      <c r="E49" s="143" t="s">
        <v>108</v>
      </c>
      <c r="F49" s="144"/>
      <c r="G49" s="74"/>
      <c r="H49" s="74"/>
      <c r="I49" s="74"/>
      <c r="J49" s="74"/>
    </row>
    <row r="50" spans="2:13" x14ac:dyDescent="0.25">
      <c r="B50" s="78"/>
      <c r="C50" s="86"/>
      <c r="D50" s="79"/>
      <c r="E50" s="145"/>
      <c r="F50" s="146"/>
      <c r="G50" s="74"/>
      <c r="H50" s="74"/>
      <c r="I50" s="74"/>
      <c r="J50" s="74"/>
    </row>
    <row r="51" spans="2:13" x14ac:dyDescent="0.25">
      <c r="B51" s="74"/>
      <c r="C51" s="74"/>
      <c r="D51" s="74"/>
      <c r="E51" s="142"/>
      <c r="F51" s="142"/>
      <c r="G51" s="74"/>
      <c r="H51" s="74"/>
      <c r="I51" s="74"/>
      <c r="J51" s="74"/>
    </row>
    <row r="52" spans="2:13" x14ac:dyDescent="0.25">
      <c r="B52" s="74"/>
      <c r="C52" s="74"/>
      <c r="D52" s="74"/>
      <c r="E52" s="74"/>
      <c r="F52" s="74"/>
      <c r="G52" s="74"/>
      <c r="H52" s="74"/>
      <c r="I52" s="74"/>
      <c r="J52" s="74"/>
    </row>
    <row r="53" spans="2:13" ht="139.5" x14ac:dyDescent="5.55">
      <c r="B53" s="74"/>
      <c r="C53" s="74"/>
      <c r="D53" s="74"/>
      <c r="E53" s="74"/>
      <c r="F53" s="74"/>
      <c r="G53" s="74"/>
      <c r="H53" s="74"/>
      <c r="I53" s="74"/>
      <c r="J53" s="74"/>
      <c r="L53" s="117"/>
      <c r="M53" s="117"/>
    </row>
    <row r="54" spans="2:13" ht="23.25" x14ac:dyDescent="0.35">
      <c r="B54" s="116"/>
      <c r="C54" s="74"/>
      <c r="D54" s="74"/>
      <c r="E54" s="74"/>
      <c r="F54" s="74"/>
      <c r="G54" s="74"/>
      <c r="H54" s="74"/>
      <c r="I54" s="74"/>
      <c r="J54" s="74"/>
    </row>
    <row r="55" spans="2:13" ht="139.5" x14ac:dyDescent="5.55">
      <c r="B55" s="80"/>
      <c r="C55" s="74"/>
      <c r="D55" s="74"/>
      <c r="E55" s="169" t="s">
        <v>171</v>
      </c>
      <c r="F55" s="170"/>
      <c r="G55" s="170"/>
      <c r="H55" s="170"/>
      <c r="I55" s="170"/>
      <c r="J55" s="171"/>
      <c r="L55" s="117"/>
    </row>
    <row r="56" spans="2:13" x14ac:dyDescent="0.25">
      <c r="B56" s="74"/>
      <c r="C56" s="74"/>
      <c r="D56" s="74"/>
      <c r="E56" s="74"/>
      <c r="F56" s="74"/>
      <c r="G56" s="74"/>
      <c r="H56" s="74"/>
      <c r="I56" s="74"/>
      <c r="J56" s="74"/>
    </row>
    <row r="57" spans="2:13" ht="28.5" customHeight="1" x14ac:dyDescent="0.25">
      <c r="B57" s="93" t="s">
        <v>99</v>
      </c>
      <c r="C57" s="92" t="s">
        <v>182</v>
      </c>
      <c r="D57" s="92" t="s">
        <v>104</v>
      </c>
      <c r="E57" s="172" t="s">
        <v>105</v>
      </c>
      <c r="F57" s="172"/>
      <c r="G57" s="74"/>
      <c r="H57" s="74"/>
      <c r="I57" s="74"/>
      <c r="J57" s="74"/>
    </row>
    <row r="58" spans="2:13" x14ac:dyDescent="0.25">
      <c r="B58" s="94" t="s">
        <v>100</v>
      </c>
      <c r="C58" s="94">
        <v>39.71</v>
      </c>
      <c r="D58" s="94">
        <v>0.52</v>
      </c>
      <c r="E58" s="166" t="s">
        <v>144</v>
      </c>
      <c r="F58" s="166"/>
      <c r="G58" s="74"/>
      <c r="H58" s="74"/>
      <c r="I58" s="74"/>
      <c r="J58" s="74"/>
    </row>
    <row r="59" spans="2:13" x14ac:dyDescent="0.25">
      <c r="B59" s="94" t="s">
        <v>101</v>
      </c>
      <c r="C59" s="94">
        <v>18.98</v>
      </c>
      <c r="D59" s="94">
        <v>0.52</v>
      </c>
      <c r="E59" s="166" t="s">
        <v>121</v>
      </c>
      <c r="F59" s="166"/>
      <c r="G59" s="74"/>
      <c r="H59" s="74"/>
      <c r="I59" s="74"/>
      <c r="J59" s="74"/>
    </row>
    <row r="60" spans="2:13" x14ac:dyDescent="0.25">
      <c r="B60" s="94" t="s">
        <v>102</v>
      </c>
      <c r="C60" s="94">
        <v>10.3</v>
      </c>
      <c r="D60" s="94">
        <v>0.52</v>
      </c>
      <c r="E60" s="166" t="s">
        <v>144</v>
      </c>
      <c r="F60" s="166"/>
      <c r="G60" s="74"/>
      <c r="H60" s="74"/>
      <c r="I60" s="74"/>
      <c r="J60" s="74"/>
    </row>
    <row r="61" spans="2:13" x14ac:dyDescent="0.25">
      <c r="B61" s="94" t="s">
        <v>103</v>
      </c>
      <c r="C61" s="94">
        <v>7.35</v>
      </c>
      <c r="D61" s="94">
        <v>0.52</v>
      </c>
      <c r="E61" s="166" t="s">
        <v>144</v>
      </c>
      <c r="F61" s="166"/>
      <c r="G61" s="74"/>
      <c r="H61" s="74"/>
      <c r="I61" s="74"/>
      <c r="J61" s="74"/>
    </row>
    <row r="62" spans="2:13" x14ac:dyDescent="0.25">
      <c r="B62" s="74"/>
      <c r="C62" s="74"/>
      <c r="D62" s="74"/>
      <c r="E62" s="74"/>
    </row>
    <row r="63" spans="2:13" x14ac:dyDescent="0.25">
      <c r="B63" s="160" t="s">
        <v>106</v>
      </c>
      <c r="C63" s="161"/>
      <c r="D63" s="161"/>
      <c r="E63" s="162"/>
    </row>
    <row r="64" spans="2:13" ht="15.75" x14ac:dyDescent="0.25">
      <c r="B64" s="163" t="s">
        <v>126</v>
      </c>
      <c r="C64" s="163"/>
      <c r="D64" s="164" t="s">
        <v>122</v>
      </c>
      <c r="E64" s="165"/>
    </row>
    <row r="65" spans="2:5" x14ac:dyDescent="0.25">
      <c r="B65" s="5" t="s">
        <v>123</v>
      </c>
      <c r="C65" s="5" t="s">
        <v>124</v>
      </c>
      <c r="D65" s="5" t="s">
        <v>123</v>
      </c>
      <c r="E65" s="5" t="s">
        <v>124</v>
      </c>
    </row>
    <row r="66" spans="2:5" x14ac:dyDescent="0.25">
      <c r="B66" s="43"/>
      <c r="C66" s="5" t="s">
        <v>125</v>
      </c>
      <c r="D66" s="5" t="s">
        <v>127</v>
      </c>
      <c r="E66" s="5"/>
    </row>
    <row r="67" spans="2:5" x14ac:dyDescent="0.25">
      <c r="B67" s="43"/>
      <c r="C67" s="5" t="s">
        <v>131</v>
      </c>
      <c r="D67" s="5" t="s">
        <v>128</v>
      </c>
      <c r="E67" s="5"/>
    </row>
    <row r="68" spans="2:5" x14ac:dyDescent="0.25">
      <c r="B68" s="5"/>
      <c r="C68" s="5" t="s">
        <v>132</v>
      </c>
      <c r="D68" s="5" t="s">
        <v>129</v>
      </c>
      <c r="E68" s="5"/>
    </row>
    <row r="69" spans="2:5" x14ac:dyDescent="0.25">
      <c r="B69" s="5"/>
      <c r="C69" s="5" t="s">
        <v>133</v>
      </c>
      <c r="D69" s="5" t="s">
        <v>130</v>
      </c>
      <c r="E69" s="5"/>
    </row>
  </sheetData>
  <mergeCells count="35">
    <mergeCell ref="B2:G2"/>
    <mergeCell ref="B40:D40"/>
    <mergeCell ref="B5:B6"/>
    <mergeCell ref="C5:G5"/>
    <mergeCell ref="J5:N5"/>
    <mergeCell ref="J17:N17"/>
    <mergeCell ref="J20:N20"/>
    <mergeCell ref="B30:C30"/>
    <mergeCell ref="E30:F30"/>
    <mergeCell ref="J32:N32"/>
    <mergeCell ref="B34:C34"/>
    <mergeCell ref="E34:F34"/>
    <mergeCell ref="B38:C38"/>
    <mergeCell ref="B39:C39"/>
    <mergeCell ref="E51:F51"/>
    <mergeCell ref="B42:C42"/>
    <mergeCell ref="B43:D43"/>
    <mergeCell ref="E43:F44"/>
    <mergeCell ref="B45:C45"/>
    <mergeCell ref="E45:F46"/>
    <mergeCell ref="B46:D46"/>
    <mergeCell ref="G46:H46"/>
    <mergeCell ref="E47:F48"/>
    <mergeCell ref="B48:C48"/>
    <mergeCell ref="B49:D49"/>
    <mergeCell ref="E49:F50"/>
    <mergeCell ref="B63:E63"/>
    <mergeCell ref="B64:C64"/>
    <mergeCell ref="D64:E64"/>
    <mergeCell ref="E55:J55"/>
    <mergeCell ref="E57:F57"/>
    <mergeCell ref="E58:F58"/>
    <mergeCell ref="E59:F59"/>
    <mergeCell ref="E60:F60"/>
    <mergeCell ref="E61:F61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2:N69"/>
  <sheetViews>
    <sheetView workbookViewId="0"/>
  </sheetViews>
  <sheetFormatPr defaultRowHeight="15" x14ac:dyDescent="0.25"/>
  <cols>
    <col min="2" max="2" width="17.5703125" customWidth="1"/>
    <col min="3" max="3" width="18.5703125" customWidth="1"/>
    <col min="4" max="4" width="18.140625" customWidth="1"/>
    <col min="5" max="5" width="16.7109375" customWidth="1"/>
    <col min="6" max="6" width="14.28515625" customWidth="1"/>
    <col min="7" max="7" width="15" customWidth="1"/>
    <col min="9" max="9" width="16" customWidth="1"/>
    <col min="10" max="10" width="11.7109375" customWidth="1"/>
    <col min="11" max="11" width="13" customWidth="1"/>
    <col min="12" max="12" width="14" customWidth="1"/>
    <col min="13" max="13" width="12.7109375" customWidth="1"/>
    <col min="14" max="14" width="13.28515625" customWidth="1"/>
  </cols>
  <sheetData>
    <row r="2" spans="2:14" x14ac:dyDescent="0.25">
      <c r="B2" s="159" t="s">
        <v>189</v>
      </c>
      <c r="C2" s="159"/>
      <c r="D2" s="159"/>
      <c r="E2" s="159"/>
      <c r="F2" s="159"/>
      <c r="G2" s="159"/>
      <c r="H2" s="74"/>
      <c r="I2" s="74"/>
      <c r="J2" s="74"/>
    </row>
    <row r="3" spans="2:14" x14ac:dyDescent="0.25">
      <c r="B3" s="54" t="s">
        <v>76</v>
      </c>
      <c r="C3" s="74"/>
      <c r="D3" s="74"/>
      <c r="E3" s="74"/>
      <c r="F3" s="74"/>
      <c r="G3" s="74"/>
      <c r="H3" s="74"/>
      <c r="I3" s="74"/>
      <c r="J3" s="74"/>
    </row>
    <row r="4" spans="2:14" x14ac:dyDescent="0.25">
      <c r="B4" s="74"/>
      <c r="C4" s="74"/>
      <c r="D4" s="74"/>
      <c r="E4" s="74"/>
      <c r="F4" s="74"/>
      <c r="G4" s="74"/>
      <c r="H4" s="74"/>
      <c r="I4" s="74"/>
      <c r="J4" s="74"/>
    </row>
    <row r="5" spans="2:14" ht="15.75" x14ac:dyDescent="0.25">
      <c r="B5" s="132" t="s">
        <v>145</v>
      </c>
      <c r="C5" s="132" t="s">
        <v>181</v>
      </c>
      <c r="D5" s="132"/>
      <c r="E5" s="132"/>
      <c r="F5" s="132"/>
      <c r="G5" s="132"/>
      <c r="H5" s="44"/>
      <c r="I5" s="44"/>
      <c r="J5" s="188" t="s">
        <v>112</v>
      </c>
      <c r="K5" s="188"/>
      <c r="L5" s="188"/>
      <c r="M5" s="188"/>
      <c r="N5" s="188"/>
    </row>
    <row r="6" spans="2:14" ht="15.75" x14ac:dyDescent="0.25">
      <c r="B6" s="132"/>
      <c r="C6" s="57" t="s">
        <v>2</v>
      </c>
      <c r="D6" s="57" t="s">
        <v>3</v>
      </c>
      <c r="E6" s="57" t="s">
        <v>4</v>
      </c>
      <c r="F6" s="57" t="s">
        <v>5</v>
      </c>
      <c r="G6" s="57" t="s">
        <v>6</v>
      </c>
      <c r="H6" s="48"/>
      <c r="I6" s="48"/>
      <c r="J6" s="57" t="s">
        <v>2</v>
      </c>
      <c r="K6" s="57" t="s">
        <v>3</v>
      </c>
      <c r="L6" s="57" t="s">
        <v>4</v>
      </c>
      <c r="M6" s="57" t="s">
        <v>5</v>
      </c>
      <c r="N6" s="57" t="s">
        <v>6</v>
      </c>
    </row>
    <row r="7" spans="2:14" ht="15.75" x14ac:dyDescent="0.25">
      <c r="B7" s="58">
        <v>1</v>
      </c>
      <c r="C7" s="59">
        <v>246.05</v>
      </c>
      <c r="D7" s="59">
        <v>105.22</v>
      </c>
      <c r="E7" s="59">
        <v>171.47</v>
      </c>
      <c r="F7" s="59">
        <v>155.57</v>
      </c>
      <c r="G7" s="60">
        <v>174.23</v>
      </c>
      <c r="H7" s="48"/>
      <c r="I7" s="48"/>
      <c r="J7" s="45">
        <f>(C7-$H$18)*(C7-$H$18)</f>
        <v>5722.9225000000006</v>
      </c>
      <c r="K7" s="47">
        <f>(D7-$H$18)*(D7-$H$18)</f>
        <v>4248.4324000000006</v>
      </c>
      <c r="L7" s="47">
        <f>(E7-$H$18)*(E7-$H$18)</f>
        <v>1.1448999999999854</v>
      </c>
      <c r="M7" s="47">
        <f>(F7-$H$18)*(F7-$H$18)</f>
        <v>219.92890000000037</v>
      </c>
      <c r="N7" s="47">
        <f>(G7-$H$18)*(G7-$H$18)</f>
        <v>14.668899999999878</v>
      </c>
    </row>
    <row r="8" spans="2:14" ht="15.75" x14ac:dyDescent="0.25">
      <c r="B8" s="55">
        <v>2</v>
      </c>
      <c r="C8" s="94">
        <v>245.98</v>
      </c>
      <c r="D8" s="94">
        <v>105.23</v>
      </c>
      <c r="E8" s="94">
        <v>170</v>
      </c>
      <c r="F8" s="55">
        <v>154.66999999999999</v>
      </c>
      <c r="G8" s="55">
        <v>174.46</v>
      </c>
      <c r="H8" s="51"/>
      <c r="I8" s="51"/>
      <c r="J8" s="45">
        <f t="shared" ref="J8:L16" si="0">(C8-$H$18)*(C8-$H$18)</f>
        <v>5712.3363999999974</v>
      </c>
      <c r="K8" s="47">
        <f t="shared" si="0"/>
        <v>4247.1289000000006</v>
      </c>
      <c r="L8" s="47">
        <f>(E8-$H$18)*(E8-$H$18)</f>
        <v>0.16000000000000456</v>
      </c>
      <c r="M8" s="47">
        <f t="shared" ref="M8:N16" si="1">(F8-$H$18)*(F8-$H$18)</f>
        <v>247.43290000000059</v>
      </c>
      <c r="N8" s="47">
        <f>(G8-$H$18)*(G8-$H$18)</f>
        <v>16.483600000000017</v>
      </c>
    </row>
    <row r="9" spans="2:14" ht="15.75" x14ac:dyDescent="0.25">
      <c r="B9" s="55">
        <v>3</v>
      </c>
      <c r="C9" s="94">
        <v>246.01</v>
      </c>
      <c r="D9" s="94">
        <v>105.23</v>
      </c>
      <c r="E9" s="94">
        <v>170.23</v>
      </c>
      <c r="F9" s="55">
        <v>154.12</v>
      </c>
      <c r="G9" s="55">
        <v>173.56</v>
      </c>
      <c r="H9" s="51"/>
      <c r="I9" s="51"/>
      <c r="J9" s="45">
        <f t="shared" si="0"/>
        <v>5716.8720999999978</v>
      </c>
      <c r="K9" s="47">
        <f t="shared" si="0"/>
        <v>4247.1289000000006</v>
      </c>
      <c r="L9" s="47">
        <f t="shared" si="0"/>
        <v>2.8900000000005411E-2</v>
      </c>
      <c r="M9" s="47">
        <f t="shared" si="1"/>
        <v>265.03840000000002</v>
      </c>
      <c r="N9" s="47">
        <f t="shared" si="1"/>
        <v>9.9855999999999785</v>
      </c>
    </row>
    <row r="10" spans="2:14" ht="15.75" x14ac:dyDescent="0.25">
      <c r="B10" s="55">
        <v>4</v>
      </c>
      <c r="C10" s="94">
        <v>246.06</v>
      </c>
      <c r="D10" s="94">
        <v>105.22</v>
      </c>
      <c r="E10" s="94">
        <v>170.86</v>
      </c>
      <c r="F10" s="55">
        <v>156</v>
      </c>
      <c r="G10" s="62">
        <v>174.64</v>
      </c>
      <c r="H10" s="51"/>
      <c r="I10" s="51"/>
      <c r="J10" s="45">
        <f t="shared" si="0"/>
        <v>5724.4355999999998</v>
      </c>
      <c r="K10" s="47">
        <f t="shared" si="0"/>
        <v>4248.4324000000006</v>
      </c>
      <c r="L10" s="47">
        <f t="shared" si="0"/>
        <v>0.21160000000000731</v>
      </c>
      <c r="M10" s="47">
        <f t="shared" si="1"/>
        <v>207.36000000000016</v>
      </c>
      <c r="N10" s="47">
        <f t="shared" si="1"/>
        <v>17.977599999999835</v>
      </c>
    </row>
    <row r="11" spans="2:14" ht="15.75" x14ac:dyDescent="0.25">
      <c r="B11" s="55">
        <v>5</v>
      </c>
      <c r="C11" s="94">
        <v>246.1</v>
      </c>
      <c r="D11" s="94">
        <v>105.16</v>
      </c>
      <c r="E11" s="94">
        <v>171.72</v>
      </c>
      <c r="F11" s="55">
        <v>155.11000000000001</v>
      </c>
      <c r="G11" s="55">
        <v>174.36</v>
      </c>
      <c r="H11" s="51"/>
      <c r="I11" s="51"/>
      <c r="J11" s="45">
        <f t="shared" si="0"/>
        <v>5730.489999999998</v>
      </c>
      <c r="K11" s="47">
        <f t="shared" si="0"/>
        <v>4256.2576000000008</v>
      </c>
      <c r="L11" s="47">
        <f t="shared" si="0"/>
        <v>1.742399999999982</v>
      </c>
      <c r="M11" s="47">
        <f t="shared" si="1"/>
        <v>233.78409999999977</v>
      </c>
      <c r="N11" s="47">
        <f t="shared" si="1"/>
        <v>15.681600000000063</v>
      </c>
    </row>
    <row r="12" spans="2:14" ht="15.75" x14ac:dyDescent="0.25">
      <c r="B12" s="55">
        <v>6</v>
      </c>
      <c r="C12" s="94">
        <v>245.84</v>
      </c>
      <c r="D12" s="94">
        <v>105.24</v>
      </c>
      <c r="E12" s="94">
        <v>170.87</v>
      </c>
      <c r="F12" s="55">
        <v>155.16</v>
      </c>
      <c r="G12" s="55">
        <v>174.21</v>
      </c>
      <c r="H12" s="51"/>
      <c r="I12" s="51"/>
      <c r="J12" s="45">
        <f t="shared" si="0"/>
        <v>5691.1935999999996</v>
      </c>
      <c r="K12" s="47">
        <f t="shared" si="0"/>
        <v>4245.825600000001</v>
      </c>
      <c r="L12" s="47">
        <f t="shared" si="0"/>
        <v>0.22089999999999893</v>
      </c>
      <c r="M12" s="47">
        <f t="shared" si="1"/>
        <v>232.25760000000028</v>
      </c>
      <c r="N12" s="47">
        <f t="shared" si="1"/>
        <v>14.516100000000018</v>
      </c>
    </row>
    <row r="13" spans="2:14" ht="15.75" x14ac:dyDescent="0.25">
      <c r="B13" s="55">
        <v>7</v>
      </c>
      <c r="C13" s="94">
        <v>246.02</v>
      </c>
      <c r="D13" s="94">
        <v>105.17</v>
      </c>
      <c r="E13" s="94">
        <v>172.2</v>
      </c>
      <c r="F13" s="55">
        <v>156</v>
      </c>
      <c r="G13" s="55">
        <v>175.12</v>
      </c>
      <c r="H13" s="51"/>
      <c r="I13" s="51"/>
      <c r="J13" s="45">
        <f t="shared" si="0"/>
        <v>5718.3844000000008</v>
      </c>
      <c r="K13" s="47">
        <f t="shared" si="0"/>
        <v>4254.9529000000002</v>
      </c>
      <c r="L13" s="47">
        <f t="shared" si="0"/>
        <v>3.2399999999999385</v>
      </c>
      <c r="M13" s="47">
        <f t="shared" si="1"/>
        <v>207.36000000000016</v>
      </c>
      <c r="N13" s="47">
        <f t="shared" si="1"/>
        <v>22.278399999999991</v>
      </c>
    </row>
    <row r="14" spans="2:14" ht="15.75" x14ac:dyDescent="0.25">
      <c r="B14" s="55">
        <v>8</v>
      </c>
      <c r="C14" s="94">
        <v>246.1</v>
      </c>
      <c r="D14" s="94">
        <v>105.19</v>
      </c>
      <c r="E14" s="94">
        <v>172</v>
      </c>
      <c r="F14" s="55">
        <v>155.15</v>
      </c>
      <c r="G14" s="55">
        <v>174.54</v>
      </c>
      <c r="H14" s="51"/>
      <c r="I14" s="51"/>
      <c r="J14" s="45">
        <f t="shared" si="0"/>
        <v>5730.489999999998</v>
      </c>
      <c r="K14" s="47">
        <f t="shared" si="0"/>
        <v>4252.3441000000012</v>
      </c>
      <c r="L14" s="47">
        <f t="shared" si="0"/>
        <v>2.5599999999999818</v>
      </c>
      <c r="M14" s="47">
        <f t="shared" si="1"/>
        <v>232.5625</v>
      </c>
      <c r="N14" s="47">
        <f t="shared" si="1"/>
        <v>17.139599999999888</v>
      </c>
    </row>
    <row r="15" spans="2:14" ht="15.75" x14ac:dyDescent="0.25">
      <c r="B15" s="55">
        <v>9</v>
      </c>
      <c r="C15" s="94">
        <v>246.06</v>
      </c>
      <c r="D15" s="94">
        <v>105.21</v>
      </c>
      <c r="E15" s="94">
        <v>171.63</v>
      </c>
      <c r="F15" s="55">
        <v>155.24</v>
      </c>
      <c r="G15" s="55">
        <v>174.33</v>
      </c>
      <c r="H15" s="51"/>
      <c r="I15" s="51"/>
      <c r="J15" s="45">
        <f t="shared" si="0"/>
        <v>5724.4355999999998</v>
      </c>
      <c r="K15" s="47">
        <f t="shared" si="0"/>
        <v>4249.7361000000019</v>
      </c>
      <c r="L15" s="47">
        <f t="shared" si="0"/>
        <v>1.5128999999999748</v>
      </c>
      <c r="M15" s="47">
        <f t="shared" si="1"/>
        <v>229.82559999999989</v>
      </c>
      <c r="N15" s="47">
        <f t="shared" si="1"/>
        <v>15.444900000000054</v>
      </c>
    </row>
    <row r="16" spans="2:14" ht="15.75" x14ac:dyDescent="0.25">
      <c r="B16" s="55">
        <v>10</v>
      </c>
      <c r="C16" s="94">
        <v>245.98</v>
      </c>
      <c r="D16" s="94">
        <v>105.23</v>
      </c>
      <c r="E16" s="94">
        <v>171.92</v>
      </c>
      <c r="F16" s="55">
        <v>154.78</v>
      </c>
      <c r="G16" s="55">
        <v>173.55</v>
      </c>
      <c r="H16" s="51"/>
      <c r="I16" s="51"/>
      <c r="J16" s="45">
        <f t="shared" si="0"/>
        <v>5712.3363999999974</v>
      </c>
      <c r="K16" s="47">
        <f t="shared" si="0"/>
        <v>4247.1289000000006</v>
      </c>
      <c r="L16" s="47">
        <f t="shared" si="0"/>
        <v>2.3103999999999445</v>
      </c>
      <c r="M16" s="47">
        <f t="shared" si="1"/>
        <v>243.98440000000014</v>
      </c>
      <c r="N16" s="47">
        <f t="shared" si="1"/>
        <v>9.922500000000035</v>
      </c>
    </row>
    <row r="17" spans="2:14" ht="15.75" x14ac:dyDescent="0.25">
      <c r="B17" s="68" t="s">
        <v>9</v>
      </c>
      <c r="C17" s="93">
        <f>SUM(C7:C16)</f>
        <v>2460.1999999999998</v>
      </c>
      <c r="D17" s="93">
        <f>SUM(D7:D16)</f>
        <v>1052.0999999999999</v>
      </c>
      <c r="E17" s="93">
        <f>SUM(E7:E16)</f>
        <v>1712.9</v>
      </c>
      <c r="F17" s="93">
        <f>SUM(F7:F16)</f>
        <v>1551.8000000000002</v>
      </c>
      <c r="G17" s="93">
        <f>SUM(G7:G16)</f>
        <v>1742.9999999999998</v>
      </c>
      <c r="H17" s="109" t="s">
        <v>113</v>
      </c>
      <c r="I17" s="109" t="s">
        <v>114</v>
      </c>
      <c r="J17" s="173">
        <f>SUM(J7:N16)</f>
        <v>102168.02959999999</v>
      </c>
      <c r="K17" s="174"/>
      <c r="L17" s="174"/>
      <c r="M17" s="174"/>
      <c r="N17" s="174"/>
    </row>
    <row r="18" spans="2:14" ht="15.75" x14ac:dyDescent="0.25">
      <c r="B18" s="68" t="s">
        <v>85</v>
      </c>
      <c r="C18" s="92">
        <f>SUM(C7:C16)/10</f>
        <v>246.01999999999998</v>
      </c>
      <c r="D18" s="92">
        <f>SUM(D7:D16)/10</f>
        <v>105.21</v>
      </c>
      <c r="E18" s="92">
        <f>SUM(E7:E16)/10</f>
        <v>171.29000000000002</v>
      </c>
      <c r="F18" s="92">
        <f>SUM(F7:F16)/10</f>
        <v>155.18</v>
      </c>
      <c r="G18" s="92">
        <f>SUM(G7:G16)/10</f>
        <v>174.29999999999998</v>
      </c>
      <c r="H18" s="113">
        <f>SUM(C18:G18)/5</f>
        <v>170.4</v>
      </c>
      <c r="I18" s="112"/>
      <c r="J18" s="48"/>
    </row>
    <row r="19" spans="2:14" ht="15.75" x14ac:dyDescent="0.25">
      <c r="B19" s="68" t="s">
        <v>62</v>
      </c>
      <c r="C19" s="118"/>
      <c r="D19" s="119"/>
      <c r="E19" s="118"/>
      <c r="F19" s="118"/>
      <c r="G19" s="118"/>
      <c r="H19" s="53"/>
      <c r="I19" s="53"/>
      <c r="J19" s="53"/>
    </row>
    <row r="20" spans="2:14" ht="15.75" x14ac:dyDescent="0.25">
      <c r="B20" s="67" t="s">
        <v>12</v>
      </c>
      <c r="C20" s="69">
        <v>5</v>
      </c>
      <c r="D20" s="63"/>
      <c r="E20" s="63"/>
      <c r="F20" s="63"/>
      <c r="G20" s="63"/>
      <c r="H20" s="53"/>
      <c r="I20" s="53"/>
      <c r="J20" s="177" t="s">
        <v>116</v>
      </c>
      <c r="K20" s="178"/>
      <c r="L20" s="178"/>
      <c r="M20" s="178"/>
      <c r="N20" s="179"/>
    </row>
    <row r="21" spans="2:14" ht="15.75" x14ac:dyDescent="0.25">
      <c r="B21" s="67" t="s">
        <v>13</v>
      </c>
      <c r="C21" s="94">
        <v>50</v>
      </c>
      <c r="D21" s="64"/>
      <c r="E21" s="64"/>
      <c r="F21" s="64"/>
      <c r="G21" s="64"/>
      <c r="H21" s="48"/>
      <c r="I21" s="48"/>
      <c r="J21" s="57" t="s">
        <v>2</v>
      </c>
      <c r="K21" s="57" t="s">
        <v>3</v>
      </c>
      <c r="L21" s="57" t="s">
        <v>4</v>
      </c>
      <c r="M21" s="57" t="s">
        <v>5</v>
      </c>
      <c r="N21" s="57" t="s">
        <v>6</v>
      </c>
    </row>
    <row r="22" spans="2:14" x14ac:dyDescent="0.25">
      <c r="B22" s="74"/>
      <c r="C22" s="74"/>
      <c r="D22" s="74"/>
      <c r="E22" s="74"/>
      <c r="F22" s="74"/>
      <c r="G22" s="74"/>
      <c r="H22" s="74"/>
      <c r="I22" s="74"/>
      <c r="J22" s="94">
        <f>(C7-$C$18)*(C7-$C$18)</f>
        <v>9.0000000000177351E-4</v>
      </c>
      <c r="K22" s="94">
        <f>(E7-$E$18)*(E7-$E$18)</f>
        <v>3.2399999999992227E-2</v>
      </c>
      <c r="L22" s="43">
        <f>(E7-$E$18)*(E7-$E$18)</f>
        <v>3.2399999999992227E-2</v>
      </c>
      <c r="M22" s="43">
        <f>(F7-$F$18)*(F7-$F$18)</f>
        <v>0.15209999999998935</v>
      </c>
      <c r="N22" s="43">
        <f>(G7-$G$18)*(G7-$G$18)</f>
        <v>4.8999999999990449E-3</v>
      </c>
    </row>
    <row r="23" spans="2:14" ht="30" x14ac:dyDescent="0.25">
      <c r="B23" s="57" t="s">
        <v>68</v>
      </c>
      <c r="C23" s="57" t="s">
        <v>71</v>
      </c>
      <c r="D23" s="57" t="s">
        <v>72</v>
      </c>
      <c r="E23" s="57" t="s">
        <v>73</v>
      </c>
      <c r="F23" s="65" t="s">
        <v>74</v>
      </c>
      <c r="G23" s="66" t="s">
        <v>75</v>
      </c>
      <c r="H23" s="74"/>
      <c r="I23" s="74"/>
      <c r="J23" s="94">
        <f t="shared" ref="J23:J31" si="2">(C8-$C$18)*(C8-$C$18)</f>
        <v>1.5999999999993634E-3</v>
      </c>
      <c r="K23" s="94">
        <f t="shared" ref="K23:K31" si="3">(E8-$E$18)*(E8-$E$18)</f>
        <v>1.6641000000000528</v>
      </c>
      <c r="L23" s="43">
        <f t="shared" ref="L23:L31" si="4">(E8-$E$18)*(E8-$E$18)</f>
        <v>1.6641000000000528</v>
      </c>
      <c r="M23" s="43">
        <f t="shared" ref="M23:M31" si="5">(F8-$F$18)*(F8-$F$18)</f>
        <v>0.2601000000000197</v>
      </c>
      <c r="N23" s="43">
        <f>(G8-$G$18)*(G8-$G$18)</f>
        <v>2.5600000000008005E-2</v>
      </c>
    </row>
    <row r="24" spans="2:14" x14ac:dyDescent="0.25">
      <c r="B24" s="56" t="s">
        <v>69</v>
      </c>
      <c r="C24" s="94">
        <v>4</v>
      </c>
      <c r="D24" s="114">
        <f>D27-D25</f>
        <v>102152.5058</v>
      </c>
      <c r="E24" s="55">
        <f>D24/C24</f>
        <v>25538.12645</v>
      </c>
      <c r="F24" s="55">
        <f>E24/E25</f>
        <v>75674.372041639755</v>
      </c>
      <c r="G24" s="94">
        <v>2.5259999999999998</v>
      </c>
      <c r="H24" s="74"/>
      <c r="I24" s="74"/>
      <c r="J24" s="94">
        <f t="shared" si="2"/>
        <v>9.9999999999818103E-5</v>
      </c>
      <c r="K24" s="94">
        <f t="shared" si="3"/>
        <v>1.123600000000065</v>
      </c>
      <c r="L24" s="43">
        <f t="shared" si="4"/>
        <v>1.123600000000065</v>
      </c>
      <c r="M24" s="43">
        <f t="shared" si="5"/>
        <v>1.1236000000000048</v>
      </c>
      <c r="N24" s="43">
        <f t="shared" ref="N24:N31" si="6">(G9-$G$18)*(G9-$G$18)</f>
        <v>0.54759999999997144</v>
      </c>
    </row>
    <row r="25" spans="2:14" ht="30" x14ac:dyDescent="0.25">
      <c r="B25" s="120" t="s">
        <v>70</v>
      </c>
      <c r="C25" s="94">
        <v>46</v>
      </c>
      <c r="D25" s="114">
        <f>J32</f>
        <v>15.523799999999904</v>
      </c>
      <c r="E25" s="55">
        <f>D25/C25</f>
        <v>0.33747391304347618</v>
      </c>
      <c r="F25" s="55"/>
      <c r="G25" s="55"/>
      <c r="H25" s="74"/>
      <c r="I25" s="74"/>
      <c r="J25" s="94">
        <f t="shared" si="2"/>
        <v>1.600000000001637E-3</v>
      </c>
      <c r="K25" s="94">
        <f t="shared" si="3"/>
        <v>0.18490000000000587</v>
      </c>
      <c r="L25" s="43">
        <f t="shared" si="4"/>
        <v>0.18490000000000587</v>
      </c>
      <c r="M25" s="43">
        <f t="shared" si="5"/>
        <v>0.67239999999998878</v>
      </c>
      <c r="N25" s="43">
        <f t="shared" si="6"/>
        <v>0.11560000000000233</v>
      </c>
    </row>
    <row r="26" spans="2:14" x14ac:dyDescent="0.25">
      <c r="B26" s="56"/>
      <c r="C26" s="94"/>
      <c r="D26" s="55"/>
      <c r="E26" s="55"/>
      <c r="F26" s="55"/>
      <c r="G26" s="55"/>
      <c r="H26" s="74"/>
      <c r="I26" s="74"/>
      <c r="J26" s="94">
        <f t="shared" si="2"/>
        <v>6.4000000000020013E-3</v>
      </c>
      <c r="K26" s="94">
        <f t="shared" si="3"/>
        <v>0.18489999999998141</v>
      </c>
      <c r="L26" s="43">
        <f t="shared" si="4"/>
        <v>0.18489999999998141</v>
      </c>
      <c r="M26" s="43">
        <f t="shared" si="5"/>
        <v>4.8999999999990449E-3</v>
      </c>
      <c r="N26" s="43">
        <f t="shared" si="6"/>
        <v>3.6000000000036836E-3</v>
      </c>
    </row>
    <row r="27" spans="2:14" x14ac:dyDescent="0.25">
      <c r="B27" s="68" t="s">
        <v>23</v>
      </c>
      <c r="C27" s="94">
        <v>50</v>
      </c>
      <c r="D27" s="114">
        <f>J17</f>
        <v>102168.02959999999</v>
      </c>
      <c r="E27" s="55"/>
      <c r="F27" s="55"/>
      <c r="G27" s="55"/>
      <c r="H27" s="74"/>
      <c r="I27" s="74"/>
      <c r="J27" s="94">
        <f t="shared" si="2"/>
        <v>3.2399999999992227E-2</v>
      </c>
      <c r="K27" s="94">
        <f t="shared" si="3"/>
        <v>0.17640000000001338</v>
      </c>
      <c r="L27" s="43">
        <f t="shared" si="4"/>
        <v>0.17640000000001338</v>
      </c>
      <c r="M27" s="43">
        <f t="shared" si="5"/>
        <v>4.0000000000040925E-4</v>
      </c>
      <c r="N27" s="43">
        <f t="shared" si="6"/>
        <v>8.099999999995498E-3</v>
      </c>
    </row>
    <row r="28" spans="2:14" x14ac:dyDescent="0.25">
      <c r="B28" s="63"/>
      <c r="C28" s="63"/>
      <c r="D28" s="63"/>
      <c r="E28" s="63"/>
      <c r="F28" s="63"/>
      <c r="G28" s="63"/>
      <c r="H28" s="74"/>
      <c r="I28" s="74"/>
      <c r="J28" s="94">
        <f t="shared" si="2"/>
        <v>8.0779356694631609E-28</v>
      </c>
      <c r="K28" s="94">
        <f t="shared" si="3"/>
        <v>0.8280999999999421</v>
      </c>
      <c r="L28" s="43">
        <f t="shared" si="4"/>
        <v>0.8280999999999421</v>
      </c>
      <c r="M28" s="43">
        <f>(F13-$F$18)*(F13-$F$18)</f>
        <v>0.67239999999998878</v>
      </c>
      <c r="N28" s="43">
        <f t="shared" si="6"/>
        <v>0.67240000000003541</v>
      </c>
    </row>
    <row r="29" spans="2:14" x14ac:dyDescent="0.25">
      <c r="B29" s="87" t="s">
        <v>106</v>
      </c>
      <c r="C29" s="81"/>
      <c r="D29" s="81"/>
      <c r="E29" s="81"/>
      <c r="F29" s="81"/>
      <c r="G29" s="82"/>
      <c r="H29" s="74"/>
      <c r="I29" s="74"/>
      <c r="J29" s="94">
        <f t="shared" si="2"/>
        <v>6.4000000000020013E-3</v>
      </c>
      <c r="K29" s="94">
        <f t="shared" si="3"/>
        <v>0.5040999999999709</v>
      </c>
      <c r="L29" s="43">
        <f t="shared" si="4"/>
        <v>0.5040999999999709</v>
      </c>
      <c r="M29" s="43">
        <f t="shared" si="5"/>
        <v>9.0000000000006817E-4</v>
      </c>
      <c r="N29" s="43">
        <f t="shared" si="6"/>
        <v>5.7600000000004363E-2</v>
      </c>
    </row>
    <row r="30" spans="2:14" x14ac:dyDescent="0.25">
      <c r="B30" s="133" t="s">
        <v>63</v>
      </c>
      <c r="C30" s="134"/>
      <c r="D30" s="63"/>
      <c r="E30" s="133" t="s">
        <v>65</v>
      </c>
      <c r="F30" s="134"/>
      <c r="G30" s="83"/>
      <c r="H30" s="74"/>
      <c r="I30" s="74"/>
      <c r="J30" s="94">
        <f t="shared" si="2"/>
        <v>1.600000000001637E-3</v>
      </c>
      <c r="K30" s="94">
        <f t="shared" si="3"/>
        <v>0.11559999999998299</v>
      </c>
      <c r="L30" s="43">
        <f t="shared" si="4"/>
        <v>0.11559999999998299</v>
      </c>
      <c r="M30" s="43">
        <f t="shared" si="5"/>
        <v>3.6000000000002727E-3</v>
      </c>
      <c r="N30" s="43">
        <f t="shared" si="6"/>
        <v>9.0000000000177351E-4</v>
      </c>
    </row>
    <row r="31" spans="2:14" x14ac:dyDescent="0.25">
      <c r="B31" s="89" t="s">
        <v>77</v>
      </c>
      <c r="C31" s="63"/>
      <c r="D31" s="63"/>
      <c r="E31" s="90" t="s">
        <v>81</v>
      </c>
      <c r="F31" s="63"/>
      <c r="G31" s="83"/>
      <c r="H31" s="74"/>
      <c r="I31" s="74"/>
      <c r="J31" s="94">
        <f t="shared" si="2"/>
        <v>1.5999999999993634E-3</v>
      </c>
      <c r="K31" s="94">
        <f t="shared" si="3"/>
        <v>0.39689999999995845</v>
      </c>
      <c r="L31" s="43">
        <f t="shared" si="4"/>
        <v>0.39689999999995845</v>
      </c>
      <c r="M31" s="43">
        <f t="shared" si="5"/>
        <v>0.16000000000000456</v>
      </c>
      <c r="N31" s="43">
        <f t="shared" si="6"/>
        <v>0.56249999999995737</v>
      </c>
    </row>
    <row r="32" spans="2:14" ht="15.75" x14ac:dyDescent="0.25">
      <c r="B32" s="89" t="s">
        <v>78</v>
      </c>
      <c r="C32" s="63"/>
      <c r="D32" s="63"/>
      <c r="E32" s="90" t="s">
        <v>82</v>
      </c>
      <c r="F32" s="63"/>
      <c r="G32" s="83"/>
      <c r="H32" s="74"/>
      <c r="I32" s="109" t="s">
        <v>115</v>
      </c>
      <c r="J32" s="173">
        <f>SUM(J22:N31)</f>
        <v>15.523799999999904</v>
      </c>
      <c r="K32" s="174"/>
      <c r="L32" s="174"/>
      <c r="M32" s="174"/>
      <c r="N32" s="174"/>
    </row>
    <row r="33" spans="2:10" x14ac:dyDescent="0.25">
      <c r="B33" s="85"/>
      <c r="C33" s="63"/>
      <c r="D33" s="63"/>
      <c r="E33" s="63"/>
      <c r="F33" s="63"/>
      <c r="G33" s="83"/>
      <c r="H33" s="74"/>
      <c r="I33" s="74"/>
      <c r="J33" s="74"/>
    </row>
    <row r="34" spans="2:10" x14ac:dyDescent="0.25">
      <c r="B34" s="133" t="s">
        <v>64</v>
      </c>
      <c r="C34" s="134"/>
      <c r="D34" s="63"/>
      <c r="E34" s="133" t="s">
        <v>66</v>
      </c>
      <c r="F34" s="134"/>
      <c r="G34" s="83"/>
      <c r="H34" s="74"/>
      <c r="I34" s="74"/>
      <c r="J34" s="74"/>
    </row>
    <row r="35" spans="2:10" x14ac:dyDescent="0.25">
      <c r="B35" s="89" t="s">
        <v>79</v>
      </c>
      <c r="C35" s="63"/>
      <c r="D35" s="63"/>
      <c r="E35" s="90" t="s">
        <v>83</v>
      </c>
      <c r="F35" s="63"/>
      <c r="G35" s="83"/>
      <c r="H35" s="74"/>
      <c r="I35" s="74"/>
      <c r="J35" s="74"/>
    </row>
    <row r="36" spans="2:10" x14ac:dyDescent="0.25">
      <c r="B36" s="89" t="s">
        <v>80</v>
      </c>
      <c r="C36" s="63"/>
      <c r="D36" s="63"/>
      <c r="E36" s="90" t="s">
        <v>84</v>
      </c>
      <c r="F36" s="63"/>
      <c r="G36" s="83"/>
      <c r="H36" s="74"/>
      <c r="I36" s="74"/>
      <c r="J36" s="74"/>
    </row>
    <row r="37" spans="2:10" x14ac:dyDescent="0.25">
      <c r="B37" s="78"/>
      <c r="C37" s="86"/>
      <c r="D37" s="86"/>
      <c r="E37" s="86"/>
      <c r="F37" s="86"/>
      <c r="G37" s="79"/>
      <c r="H37" s="74"/>
      <c r="I37" s="74"/>
      <c r="J37" s="74"/>
    </row>
    <row r="38" spans="2:10" x14ac:dyDescent="0.25">
      <c r="B38" s="135" t="s">
        <v>107</v>
      </c>
      <c r="C38" s="136"/>
      <c r="D38" s="82"/>
      <c r="E38" s="74"/>
      <c r="F38" s="74"/>
      <c r="G38" s="74"/>
      <c r="H38" s="74"/>
      <c r="I38" s="74"/>
      <c r="J38" s="74"/>
    </row>
    <row r="39" spans="2:10" x14ac:dyDescent="0.25">
      <c r="B39" s="137" t="s">
        <v>63</v>
      </c>
      <c r="C39" s="138"/>
      <c r="D39" s="83"/>
      <c r="E39" s="88"/>
      <c r="F39" s="72" t="s">
        <v>67</v>
      </c>
      <c r="G39" s="73"/>
      <c r="H39" s="74"/>
      <c r="I39" s="74"/>
      <c r="J39" s="74"/>
    </row>
    <row r="40" spans="2:10" ht="15.75" x14ac:dyDescent="0.25">
      <c r="B40" s="139" t="s">
        <v>146</v>
      </c>
      <c r="C40" s="140"/>
      <c r="D40" s="141"/>
      <c r="E40" s="74"/>
      <c r="F40" s="76"/>
      <c r="G40" s="76"/>
      <c r="H40" s="74"/>
      <c r="I40" s="74"/>
      <c r="J40" s="74"/>
    </row>
    <row r="41" spans="2:10" ht="15.75" x14ac:dyDescent="0.25">
      <c r="B41" s="85"/>
      <c r="C41" s="63"/>
      <c r="D41" s="83"/>
      <c r="E41" s="46"/>
      <c r="F41" s="76"/>
      <c r="G41" s="76"/>
      <c r="H41" s="74"/>
      <c r="I41" s="74"/>
      <c r="J41" s="74"/>
    </row>
    <row r="42" spans="2:10" ht="15.75" x14ac:dyDescent="0.25">
      <c r="B42" s="137" t="s">
        <v>64</v>
      </c>
      <c r="C42" s="138"/>
      <c r="D42" s="83"/>
      <c r="E42" s="44"/>
      <c r="F42" s="63"/>
      <c r="G42" s="63"/>
      <c r="H42" s="74"/>
      <c r="I42" s="74"/>
      <c r="J42" s="74"/>
    </row>
    <row r="43" spans="2:10" ht="15.75" x14ac:dyDescent="0.25">
      <c r="B43" s="139" t="s">
        <v>147</v>
      </c>
      <c r="C43" s="140"/>
      <c r="D43" s="141"/>
      <c r="E43" s="147" t="s">
        <v>86</v>
      </c>
      <c r="F43" s="148"/>
      <c r="G43" s="95" t="s">
        <v>93</v>
      </c>
      <c r="H43" s="96"/>
      <c r="I43" s="96"/>
      <c r="J43" s="97"/>
    </row>
    <row r="44" spans="2:10" x14ac:dyDescent="0.25">
      <c r="B44" s="85"/>
      <c r="C44" s="63"/>
      <c r="D44" s="83"/>
      <c r="E44" s="149"/>
      <c r="F44" s="150"/>
      <c r="G44" s="98" t="s">
        <v>87</v>
      </c>
      <c r="H44" s="70"/>
      <c r="I44" s="70"/>
      <c r="J44" s="99"/>
    </row>
    <row r="45" spans="2:10" x14ac:dyDescent="0.25">
      <c r="B45" s="184" t="s">
        <v>65</v>
      </c>
      <c r="C45" s="184"/>
      <c r="D45" s="83"/>
      <c r="E45" s="153" t="s">
        <v>94</v>
      </c>
      <c r="F45" s="153"/>
      <c r="G45" s="98" t="s">
        <v>88</v>
      </c>
      <c r="H45" s="70"/>
      <c r="I45" s="70"/>
      <c r="J45" s="99"/>
    </row>
    <row r="46" spans="2:10" ht="15.75" x14ac:dyDescent="0.25">
      <c r="B46" s="139" t="s">
        <v>148</v>
      </c>
      <c r="C46" s="140"/>
      <c r="D46" s="141"/>
      <c r="E46" s="154"/>
      <c r="F46" s="154"/>
      <c r="G46" s="167" t="s">
        <v>89</v>
      </c>
      <c r="H46" s="168"/>
      <c r="I46" s="111"/>
      <c r="J46" s="99"/>
    </row>
    <row r="47" spans="2:10" x14ac:dyDescent="0.25">
      <c r="B47" s="85"/>
      <c r="C47" s="63"/>
      <c r="D47" s="83"/>
      <c r="E47" s="155" t="s">
        <v>92</v>
      </c>
      <c r="F47" s="156"/>
      <c r="G47" s="102" t="s">
        <v>90</v>
      </c>
      <c r="H47" s="103"/>
      <c r="I47" s="103"/>
      <c r="J47" s="104">
        <v>0.33747391300000001</v>
      </c>
    </row>
    <row r="48" spans="2:10" x14ac:dyDescent="0.25">
      <c r="B48" s="184" t="s">
        <v>65</v>
      </c>
      <c r="C48" s="184"/>
      <c r="D48" s="83"/>
      <c r="E48" s="157"/>
      <c r="F48" s="158"/>
      <c r="G48" s="105" t="s">
        <v>91</v>
      </c>
      <c r="H48" s="106"/>
      <c r="I48" s="106"/>
      <c r="J48" s="107"/>
    </row>
    <row r="49" spans="2:13" ht="15.75" x14ac:dyDescent="0.25">
      <c r="B49" s="139" t="s">
        <v>149</v>
      </c>
      <c r="C49" s="140"/>
      <c r="D49" s="141"/>
      <c r="E49" s="143" t="s">
        <v>108</v>
      </c>
      <c r="F49" s="144"/>
      <c r="G49" s="74"/>
      <c r="H49" s="74"/>
      <c r="I49" s="74"/>
      <c r="J49" s="74"/>
    </row>
    <row r="50" spans="2:13" x14ac:dyDescent="0.25">
      <c r="B50" s="78"/>
      <c r="C50" s="86"/>
      <c r="D50" s="79"/>
      <c r="E50" s="145"/>
      <c r="F50" s="146"/>
      <c r="G50" s="74"/>
      <c r="H50" s="74"/>
      <c r="I50" s="74"/>
      <c r="J50" s="74"/>
    </row>
    <row r="51" spans="2:13" x14ac:dyDescent="0.25">
      <c r="B51" s="74"/>
      <c r="C51" s="74"/>
      <c r="D51" s="74"/>
      <c r="E51" s="142"/>
      <c r="F51" s="142"/>
      <c r="G51" s="74"/>
      <c r="H51" s="74"/>
      <c r="I51" s="74"/>
      <c r="J51" s="74"/>
    </row>
    <row r="52" spans="2:13" x14ac:dyDescent="0.25">
      <c r="B52" s="74"/>
      <c r="C52" s="74"/>
      <c r="D52" s="74"/>
      <c r="E52" s="74"/>
      <c r="F52" s="74"/>
      <c r="G52" s="74"/>
      <c r="H52" s="74"/>
      <c r="I52" s="74"/>
      <c r="J52" s="74"/>
    </row>
    <row r="53" spans="2:13" ht="10.5" customHeight="1" x14ac:dyDescent="5.55">
      <c r="B53" s="74"/>
      <c r="C53" s="74"/>
      <c r="D53" s="74"/>
      <c r="E53" s="74"/>
      <c r="F53" s="74"/>
      <c r="G53" s="74"/>
      <c r="H53" s="74"/>
      <c r="I53" s="74"/>
      <c r="J53" s="74"/>
      <c r="L53" s="117">
        <v>0.6302689293</v>
      </c>
      <c r="M53" s="117"/>
    </row>
    <row r="54" spans="2:13" ht="23.25" x14ac:dyDescent="0.35">
      <c r="B54" s="116"/>
      <c r="C54" s="74"/>
      <c r="D54" s="74"/>
      <c r="E54" s="74"/>
      <c r="F54" s="74"/>
      <c r="G54" s="74"/>
      <c r="H54" s="74"/>
      <c r="I54" s="74"/>
      <c r="J54" s="74"/>
    </row>
    <row r="55" spans="2:13" ht="35.25" customHeight="1" x14ac:dyDescent="5.55">
      <c r="B55" s="80"/>
      <c r="C55" s="74"/>
      <c r="D55" s="74"/>
      <c r="E55" s="169" t="s">
        <v>157</v>
      </c>
      <c r="F55" s="170"/>
      <c r="G55" s="170"/>
      <c r="H55" s="170"/>
      <c r="I55" s="170"/>
      <c r="J55" s="171"/>
      <c r="L55" s="117"/>
    </row>
    <row r="56" spans="2:13" x14ac:dyDescent="0.25">
      <c r="B56" s="74"/>
      <c r="C56" s="74"/>
      <c r="D56" s="74"/>
      <c r="E56" s="74"/>
      <c r="F56" s="74"/>
      <c r="G56" s="74"/>
      <c r="H56" s="74"/>
      <c r="I56" s="74"/>
      <c r="J56" s="74"/>
    </row>
    <row r="57" spans="2:13" ht="28.5" x14ac:dyDescent="0.25">
      <c r="B57" s="93" t="s">
        <v>99</v>
      </c>
      <c r="C57" s="92" t="s">
        <v>182</v>
      </c>
      <c r="D57" s="92" t="s">
        <v>104</v>
      </c>
      <c r="E57" s="172" t="s">
        <v>105</v>
      </c>
      <c r="F57" s="172"/>
      <c r="G57" s="74"/>
      <c r="H57" s="74"/>
      <c r="I57" s="74"/>
      <c r="J57" s="74"/>
    </row>
    <row r="58" spans="2:13" x14ac:dyDescent="0.25">
      <c r="B58" s="94" t="s">
        <v>100</v>
      </c>
      <c r="C58" s="94">
        <v>2.02</v>
      </c>
      <c r="D58" s="94">
        <v>0.63</v>
      </c>
      <c r="E58" s="166" t="s">
        <v>144</v>
      </c>
      <c r="F58" s="166"/>
      <c r="G58" s="74"/>
      <c r="H58" s="74"/>
      <c r="I58" s="74"/>
      <c r="J58" s="74"/>
    </row>
    <row r="59" spans="2:13" x14ac:dyDescent="0.25">
      <c r="B59" s="94" t="s">
        <v>101</v>
      </c>
      <c r="C59" s="94">
        <v>1.95</v>
      </c>
      <c r="D59" s="94">
        <v>0.63</v>
      </c>
      <c r="E59" s="166" t="s">
        <v>121</v>
      </c>
      <c r="F59" s="166"/>
      <c r="G59" s="74"/>
      <c r="H59" s="74"/>
      <c r="I59" s="74"/>
      <c r="J59" s="74"/>
    </row>
    <row r="60" spans="2:13" x14ac:dyDescent="0.25">
      <c r="B60" s="94" t="s">
        <v>102</v>
      </c>
      <c r="C60" s="94">
        <v>0.05</v>
      </c>
      <c r="D60" s="94">
        <v>0.63</v>
      </c>
      <c r="E60" s="180" t="s">
        <v>109</v>
      </c>
      <c r="F60" s="180"/>
      <c r="G60" s="74"/>
      <c r="H60" s="74"/>
      <c r="I60" s="74"/>
      <c r="J60" s="74"/>
    </row>
    <row r="61" spans="2:13" x14ac:dyDescent="0.25">
      <c r="B61" s="94" t="s">
        <v>103</v>
      </c>
      <c r="C61" s="94">
        <v>0.25</v>
      </c>
      <c r="D61" s="94">
        <v>0.63</v>
      </c>
      <c r="E61" s="180" t="s">
        <v>109</v>
      </c>
      <c r="F61" s="180"/>
      <c r="G61" s="74"/>
      <c r="H61" s="74"/>
      <c r="I61" s="74"/>
      <c r="J61" s="74"/>
    </row>
    <row r="62" spans="2:13" x14ac:dyDescent="0.25">
      <c r="B62" s="74"/>
      <c r="C62" s="74"/>
      <c r="D62" s="74"/>
      <c r="E62" s="74"/>
    </row>
    <row r="63" spans="2:13" x14ac:dyDescent="0.25">
      <c r="B63" s="160" t="s">
        <v>106</v>
      </c>
      <c r="C63" s="161"/>
      <c r="D63" s="161"/>
      <c r="E63" s="162"/>
    </row>
    <row r="64" spans="2:13" ht="15.75" x14ac:dyDescent="0.25">
      <c r="B64" s="163" t="s">
        <v>126</v>
      </c>
      <c r="C64" s="163"/>
      <c r="D64" s="164" t="s">
        <v>122</v>
      </c>
      <c r="E64" s="165"/>
    </row>
    <row r="65" spans="2:5" x14ac:dyDescent="0.25">
      <c r="B65" s="5" t="s">
        <v>123</v>
      </c>
      <c r="C65" s="5" t="s">
        <v>124</v>
      </c>
      <c r="D65" s="5" t="s">
        <v>123</v>
      </c>
      <c r="E65" s="5" t="s">
        <v>124</v>
      </c>
    </row>
    <row r="66" spans="2:5" x14ac:dyDescent="0.25">
      <c r="B66" s="43"/>
      <c r="C66" s="5" t="s">
        <v>125</v>
      </c>
      <c r="D66" s="5" t="s">
        <v>127</v>
      </c>
      <c r="E66" s="5"/>
    </row>
    <row r="67" spans="2:5" x14ac:dyDescent="0.25">
      <c r="B67" s="43"/>
      <c r="C67" s="5" t="s">
        <v>131</v>
      </c>
      <c r="D67" s="5" t="s">
        <v>128</v>
      </c>
      <c r="E67" s="5"/>
    </row>
    <row r="68" spans="2:5" x14ac:dyDescent="0.25">
      <c r="B68" s="5" t="s">
        <v>132</v>
      </c>
      <c r="C68" s="5"/>
      <c r="D68" s="5"/>
      <c r="E68" s="5" t="s">
        <v>129</v>
      </c>
    </row>
    <row r="69" spans="2:5" x14ac:dyDescent="0.25">
      <c r="B69" s="5" t="s">
        <v>133</v>
      </c>
      <c r="C69" s="43"/>
      <c r="D69" s="43"/>
      <c r="E69" s="5" t="s">
        <v>130</v>
      </c>
    </row>
  </sheetData>
  <mergeCells count="35">
    <mergeCell ref="B2:G2"/>
    <mergeCell ref="B40:D40"/>
    <mergeCell ref="B5:B6"/>
    <mergeCell ref="C5:G5"/>
    <mergeCell ref="J5:N5"/>
    <mergeCell ref="J17:N17"/>
    <mergeCell ref="J20:N20"/>
    <mergeCell ref="B30:C30"/>
    <mergeCell ref="E30:F30"/>
    <mergeCell ref="J32:N32"/>
    <mergeCell ref="B34:C34"/>
    <mergeCell ref="E34:F34"/>
    <mergeCell ref="B38:C38"/>
    <mergeCell ref="B39:C39"/>
    <mergeCell ref="E51:F51"/>
    <mergeCell ref="B42:C42"/>
    <mergeCell ref="B43:D43"/>
    <mergeCell ref="E43:F44"/>
    <mergeCell ref="B45:C45"/>
    <mergeCell ref="E45:F46"/>
    <mergeCell ref="B46:D46"/>
    <mergeCell ref="G46:H46"/>
    <mergeCell ref="E47:F48"/>
    <mergeCell ref="B48:C48"/>
    <mergeCell ref="B49:D49"/>
    <mergeCell ref="E49:F50"/>
    <mergeCell ref="B63:E63"/>
    <mergeCell ref="B64:C64"/>
    <mergeCell ref="D64:E64"/>
    <mergeCell ref="E55:J55"/>
    <mergeCell ref="E57:F57"/>
    <mergeCell ref="E58:F58"/>
    <mergeCell ref="E59:F59"/>
    <mergeCell ref="E60:F60"/>
    <mergeCell ref="E61:F61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2:N69"/>
  <sheetViews>
    <sheetView workbookViewId="0"/>
  </sheetViews>
  <sheetFormatPr defaultRowHeight="15" x14ac:dyDescent="0.25"/>
  <cols>
    <col min="2" max="2" width="17.5703125" customWidth="1"/>
    <col min="3" max="3" width="18.5703125" customWidth="1"/>
    <col min="4" max="4" width="18.140625" customWidth="1"/>
    <col min="5" max="5" width="16.7109375" customWidth="1"/>
    <col min="6" max="6" width="14.28515625" customWidth="1"/>
    <col min="7" max="7" width="15" customWidth="1"/>
    <col min="9" max="9" width="16" customWidth="1"/>
    <col min="10" max="10" width="11.7109375" customWidth="1"/>
    <col min="11" max="11" width="13" customWidth="1"/>
    <col min="12" max="12" width="14" customWidth="1"/>
    <col min="13" max="13" width="7.140625" customWidth="1"/>
    <col min="14" max="14" width="13.28515625" customWidth="1"/>
  </cols>
  <sheetData>
    <row r="2" spans="2:14" x14ac:dyDescent="0.25">
      <c r="B2" s="159" t="s">
        <v>190</v>
      </c>
      <c r="C2" s="159"/>
      <c r="D2" s="159"/>
      <c r="E2" s="159"/>
      <c r="F2" s="159"/>
      <c r="G2" s="159"/>
      <c r="H2" s="74"/>
      <c r="I2" s="74"/>
      <c r="J2" s="74"/>
    </row>
    <row r="3" spans="2:14" x14ac:dyDescent="0.25">
      <c r="B3" s="54" t="s">
        <v>76</v>
      </c>
      <c r="C3" s="74"/>
      <c r="D3" s="74"/>
      <c r="E3" s="74"/>
      <c r="F3" s="74"/>
      <c r="G3" s="74"/>
      <c r="H3" s="74"/>
      <c r="I3" s="74"/>
      <c r="J3" s="74"/>
    </row>
    <row r="4" spans="2:14" x14ac:dyDescent="0.25">
      <c r="B4" s="74"/>
      <c r="C4" s="74"/>
      <c r="D4" s="74"/>
      <c r="E4" s="74"/>
      <c r="F4" s="74"/>
      <c r="G4" s="74"/>
      <c r="H4" s="74"/>
      <c r="I4" s="74"/>
      <c r="J4" s="74"/>
    </row>
    <row r="5" spans="2:14" ht="15.75" x14ac:dyDescent="0.25">
      <c r="B5" s="132" t="s">
        <v>163</v>
      </c>
      <c r="C5" s="132" t="s">
        <v>181</v>
      </c>
      <c r="D5" s="132"/>
      <c r="E5" s="132"/>
      <c r="F5" s="132"/>
      <c r="G5" s="132"/>
      <c r="H5" s="44"/>
      <c r="I5" s="44"/>
      <c r="J5" s="188" t="s">
        <v>112</v>
      </c>
      <c r="K5" s="188"/>
      <c r="L5" s="188"/>
      <c r="M5" s="188"/>
      <c r="N5" s="188"/>
    </row>
    <row r="6" spans="2:14" ht="15.75" x14ac:dyDescent="0.25">
      <c r="B6" s="132"/>
      <c r="C6" s="57" t="s">
        <v>2</v>
      </c>
      <c r="D6" s="57" t="s">
        <v>3</v>
      </c>
      <c r="E6" s="57" t="s">
        <v>4</v>
      </c>
      <c r="F6" s="57" t="s">
        <v>5</v>
      </c>
      <c r="G6" s="57" t="s">
        <v>6</v>
      </c>
      <c r="H6" s="48"/>
      <c r="I6" s="48"/>
      <c r="J6" s="57" t="s">
        <v>2</v>
      </c>
      <c r="K6" s="57" t="s">
        <v>3</v>
      </c>
      <c r="L6" s="57" t="s">
        <v>4</v>
      </c>
      <c r="M6" s="57" t="s">
        <v>5</v>
      </c>
      <c r="N6" s="57" t="s">
        <v>6</v>
      </c>
    </row>
    <row r="7" spans="2:14" ht="15.75" x14ac:dyDescent="0.25">
      <c r="B7" s="58">
        <v>1</v>
      </c>
      <c r="C7" s="59">
        <v>139.07</v>
      </c>
      <c r="D7" s="59">
        <v>79</v>
      </c>
      <c r="E7" s="59">
        <v>132.22999999999999</v>
      </c>
      <c r="F7" s="59">
        <v>158.19</v>
      </c>
      <c r="G7" s="60">
        <v>76.12</v>
      </c>
      <c r="H7" s="48"/>
      <c r="I7" s="48"/>
      <c r="J7" s="45">
        <f>(C7-$H$18)*(C7-$H$18)</f>
        <v>465.6963999999993</v>
      </c>
      <c r="K7" s="47">
        <f>(D7-$H$18)*(D7-$H$18)</f>
        <v>1481.4801000000007</v>
      </c>
      <c r="L7" s="47">
        <f>(E7-$H$18)*(E7-$H$18)</f>
        <v>217.26759999999942</v>
      </c>
      <c r="M7" s="47">
        <f>(F7-$H$18)*(F7-$H$18)</f>
        <v>1656.4899999999991</v>
      </c>
      <c r="N7" s="47">
        <f>(G7-$H$18)*(G7-$H$18)</f>
        <v>1711.4769000000003</v>
      </c>
    </row>
    <row r="8" spans="2:14" ht="15.75" x14ac:dyDescent="0.25">
      <c r="B8" s="55">
        <v>2</v>
      </c>
      <c r="C8" s="94">
        <v>139.94999999999999</v>
      </c>
      <c r="D8" s="94">
        <v>78.98</v>
      </c>
      <c r="E8" s="94">
        <v>133</v>
      </c>
      <c r="F8" s="55">
        <v>156.97999999999999</v>
      </c>
      <c r="G8" s="55">
        <v>76.34</v>
      </c>
      <c r="H8" s="51"/>
      <c r="I8" s="51"/>
      <c r="J8" s="45">
        <f t="shared" ref="J8:L16" si="0">(C8-$H$18)*(C8-$H$18)</f>
        <v>504.45159999999908</v>
      </c>
      <c r="K8" s="47">
        <f t="shared" si="0"/>
        <v>1483.0201000000004</v>
      </c>
      <c r="L8" s="47">
        <f>(E8-$H$18)*(E8-$H$18)</f>
        <v>240.56009999999972</v>
      </c>
      <c r="M8" s="47">
        <f t="shared" ref="M8:N16" si="1">(F8-$H$18)*(F8-$H$18)</f>
        <v>1559.4600999999984</v>
      </c>
      <c r="N8" s="47">
        <f>(G8-$H$18)*(G8-$H$18)</f>
        <v>1693.3225000000004</v>
      </c>
    </row>
    <row r="9" spans="2:14" ht="15.75" x14ac:dyDescent="0.25">
      <c r="B9" s="55">
        <v>3</v>
      </c>
      <c r="C9" s="94">
        <v>140.15</v>
      </c>
      <c r="D9" s="94">
        <v>79.739999999999995</v>
      </c>
      <c r="E9" s="94">
        <v>134.13999999999999</v>
      </c>
      <c r="F9" s="55">
        <v>157.63</v>
      </c>
      <c r="G9" s="55">
        <v>76.45</v>
      </c>
      <c r="H9" s="51"/>
      <c r="I9" s="51"/>
      <c r="J9" s="45">
        <f t="shared" si="0"/>
        <v>513.47559999999987</v>
      </c>
      <c r="K9" s="47">
        <f t="shared" si="0"/>
        <v>1425.0625000000011</v>
      </c>
      <c r="L9" s="47">
        <f t="shared" si="0"/>
        <v>277.22249999999923</v>
      </c>
      <c r="M9" s="47">
        <f t="shared" si="1"/>
        <v>1611.219599999999</v>
      </c>
      <c r="N9" s="47">
        <f t="shared" si="1"/>
        <v>1684.2816000000005</v>
      </c>
    </row>
    <row r="10" spans="2:14" ht="15.75" x14ac:dyDescent="0.25">
      <c r="B10" s="55">
        <v>4</v>
      </c>
      <c r="C10" s="94">
        <v>140.02000000000001</v>
      </c>
      <c r="D10" s="94">
        <v>79.97</v>
      </c>
      <c r="E10" s="94">
        <v>133.29</v>
      </c>
      <c r="F10" s="55">
        <v>158.24</v>
      </c>
      <c r="G10" s="62">
        <v>76.099999999999994</v>
      </c>
      <c r="H10" s="51"/>
      <c r="I10" s="51"/>
      <c r="J10" s="45">
        <f t="shared" si="0"/>
        <v>507.60090000000002</v>
      </c>
      <c r="K10" s="47">
        <f t="shared" si="0"/>
        <v>1407.7504000000008</v>
      </c>
      <c r="L10" s="47">
        <f t="shared" si="0"/>
        <v>249.63999999999947</v>
      </c>
      <c r="M10" s="47">
        <f t="shared" si="1"/>
        <v>1660.5625</v>
      </c>
      <c r="N10" s="47">
        <f t="shared" si="1"/>
        <v>1713.1321000000012</v>
      </c>
    </row>
    <row r="11" spans="2:14" ht="15.75" x14ac:dyDescent="0.25">
      <c r="B11" s="55">
        <v>5</v>
      </c>
      <c r="C11" s="94">
        <v>140.11000000000001</v>
      </c>
      <c r="D11" s="94">
        <v>80.53</v>
      </c>
      <c r="E11" s="94">
        <v>133.97999999999999</v>
      </c>
      <c r="F11" s="55">
        <v>157.56</v>
      </c>
      <c r="G11" s="55">
        <v>76.64</v>
      </c>
      <c r="H11" s="51"/>
      <c r="I11" s="51"/>
      <c r="J11" s="45">
        <f t="shared" si="0"/>
        <v>511.66440000000023</v>
      </c>
      <c r="K11" s="47">
        <f t="shared" si="0"/>
        <v>1366.0416000000007</v>
      </c>
      <c r="L11" s="47">
        <f t="shared" si="0"/>
        <v>271.92009999999937</v>
      </c>
      <c r="M11" s="47">
        <f t="shared" si="1"/>
        <v>1605.6048999999994</v>
      </c>
      <c r="N11" s="47">
        <f t="shared" si="1"/>
        <v>1668.7225000000008</v>
      </c>
    </row>
    <row r="12" spans="2:14" ht="15.75" x14ac:dyDescent="0.25">
      <c r="B12" s="55">
        <v>6</v>
      </c>
      <c r="C12" s="94">
        <v>140.4</v>
      </c>
      <c r="D12" s="94">
        <v>79.64</v>
      </c>
      <c r="E12" s="94">
        <v>135.56</v>
      </c>
      <c r="F12" s="55">
        <v>158.21</v>
      </c>
      <c r="G12" s="55">
        <v>76.209999999999994</v>
      </c>
      <c r="H12" s="51"/>
      <c r="I12" s="51"/>
      <c r="J12" s="45">
        <f t="shared" si="0"/>
        <v>524.8680999999998</v>
      </c>
      <c r="K12" s="47">
        <f t="shared" si="0"/>
        <v>1432.6225000000006</v>
      </c>
      <c r="L12" s="47">
        <f t="shared" si="0"/>
        <v>326.52489999999977</v>
      </c>
      <c r="M12" s="47">
        <f t="shared" si="1"/>
        <v>1658.1183999999998</v>
      </c>
      <c r="N12" s="47">
        <f t="shared" si="1"/>
        <v>1704.0384000000013</v>
      </c>
    </row>
    <row r="13" spans="2:14" ht="15.75" x14ac:dyDescent="0.25">
      <c r="B13" s="55">
        <v>7</v>
      </c>
      <c r="C13" s="94">
        <v>140.33000000000001</v>
      </c>
      <c r="D13" s="94">
        <v>80.83</v>
      </c>
      <c r="E13" s="94">
        <v>133.58000000000001</v>
      </c>
      <c r="F13" s="55">
        <v>157.31</v>
      </c>
      <c r="G13" s="55">
        <v>75.819999999999993</v>
      </c>
      <c r="H13" s="51"/>
      <c r="I13" s="51"/>
      <c r="J13" s="45">
        <f t="shared" si="0"/>
        <v>521.66560000000015</v>
      </c>
      <c r="K13" s="47">
        <f t="shared" si="0"/>
        <v>1343.9556000000007</v>
      </c>
      <c r="L13" s="47">
        <f t="shared" si="0"/>
        <v>258.88810000000012</v>
      </c>
      <c r="M13" s="47">
        <f t="shared" si="1"/>
        <v>1585.6323999999995</v>
      </c>
      <c r="N13" s="47">
        <f t="shared" si="1"/>
        <v>1736.3889000000013</v>
      </c>
    </row>
    <row r="14" spans="2:14" ht="15.75" x14ac:dyDescent="0.25">
      <c r="B14" s="55">
        <v>8</v>
      </c>
      <c r="C14" s="94">
        <v>140.12</v>
      </c>
      <c r="D14" s="94">
        <v>79.819999999999993</v>
      </c>
      <c r="E14" s="94">
        <v>133</v>
      </c>
      <c r="F14" s="55">
        <v>158.32</v>
      </c>
      <c r="G14" s="55">
        <v>76.510000000000005</v>
      </c>
      <c r="H14" s="51"/>
      <c r="I14" s="51"/>
      <c r="J14" s="45">
        <f t="shared" si="0"/>
        <v>512.11689999999976</v>
      </c>
      <c r="K14" s="47">
        <f t="shared" si="0"/>
        <v>1419.0289000000012</v>
      </c>
      <c r="L14" s="47">
        <f t="shared" si="0"/>
        <v>240.56009999999972</v>
      </c>
      <c r="M14" s="47">
        <f t="shared" si="1"/>
        <v>1667.0888999999986</v>
      </c>
      <c r="N14" s="47">
        <f t="shared" si="1"/>
        <v>1679.3604000000003</v>
      </c>
    </row>
    <row r="15" spans="2:14" ht="15.75" x14ac:dyDescent="0.25">
      <c r="B15" s="55">
        <v>9</v>
      </c>
      <c r="C15" s="94">
        <v>139.77000000000001</v>
      </c>
      <c r="D15" s="94">
        <v>80.11</v>
      </c>
      <c r="E15" s="94">
        <v>134.62</v>
      </c>
      <c r="F15" s="55">
        <v>157.80000000000001</v>
      </c>
      <c r="G15" s="55">
        <v>75.52</v>
      </c>
      <c r="H15" s="51"/>
      <c r="I15" s="51"/>
      <c r="J15" s="45">
        <f t="shared" si="0"/>
        <v>496.39840000000004</v>
      </c>
      <c r="K15" s="47">
        <f t="shared" si="0"/>
        <v>1397.2644000000007</v>
      </c>
      <c r="L15" s="47">
        <f t="shared" si="0"/>
        <v>293.43689999999987</v>
      </c>
      <c r="M15" s="47">
        <f t="shared" si="1"/>
        <v>1624.8961000000002</v>
      </c>
      <c r="N15" s="47">
        <f t="shared" si="1"/>
        <v>1761.4809000000012</v>
      </c>
    </row>
    <row r="16" spans="2:14" ht="15.75" x14ac:dyDescent="0.25">
      <c r="B16" s="55">
        <v>10</v>
      </c>
      <c r="C16" s="94">
        <v>140.08000000000001</v>
      </c>
      <c r="D16" s="94">
        <v>79.98</v>
      </c>
      <c r="E16" s="94">
        <v>133.5</v>
      </c>
      <c r="F16" s="55">
        <v>157.76</v>
      </c>
      <c r="G16" s="55">
        <v>75.290000000000006</v>
      </c>
      <c r="H16" s="51"/>
      <c r="I16" s="51"/>
      <c r="J16" s="45">
        <f t="shared" si="0"/>
        <v>510.30810000000014</v>
      </c>
      <c r="K16" s="47">
        <f t="shared" si="0"/>
        <v>1407.0001000000004</v>
      </c>
      <c r="L16" s="47">
        <f t="shared" si="0"/>
        <v>256.32009999999968</v>
      </c>
      <c r="M16" s="47">
        <f t="shared" si="1"/>
        <v>1621.6728999999984</v>
      </c>
      <c r="N16" s="47">
        <f t="shared" si="1"/>
        <v>1780.8400000000001</v>
      </c>
    </row>
    <row r="17" spans="2:14" ht="15.75" x14ac:dyDescent="0.25">
      <c r="B17" s="68" t="s">
        <v>9</v>
      </c>
      <c r="C17" s="93">
        <f>SUM(C7:C16)</f>
        <v>1400</v>
      </c>
      <c r="D17" s="93">
        <f>SUM(D7:D16)</f>
        <v>798.6</v>
      </c>
      <c r="E17" s="93">
        <f>SUM(E7:E16)</f>
        <v>1336.9</v>
      </c>
      <c r="F17" s="93">
        <f>SUM(F7:F16)</f>
        <v>1577.9999999999998</v>
      </c>
      <c r="G17" s="93">
        <f>SUM(G7:G16)</f>
        <v>760.99999999999989</v>
      </c>
      <c r="H17" s="109" t="s">
        <v>113</v>
      </c>
      <c r="I17" s="109" t="s">
        <v>114</v>
      </c>
      <c r="J17" s="173">
        <f>SUM(J7:N16)</f>
        <v>55247.602600000013</v>
      </c>
      <c r="K17" s="174"/>
      <c r="L17" s="174"/>
      <c r="M17" s="174"/>
      <c r="N17" s="174"/>
    </row>
    <row r="18" spans="2:14" ht="15.75" x14ac:dyDescent="0.25">
      <c r="B18" s="68" t="s">
        <v>85</v>
      </c>
      <c r="C18" s="92">
        <f>SUM(C7:C16)/10</f>
        <v>140</v>
      </c>
      <c r="D18" s="92">
        <f>SUM(D7:D16)/10</f>
        <v>79.86</v>
      </c>
      <c r="E18" s="92">
        <f>SUM(E7:E16)/10</f>
        <v>133.69</v>
      </c>
      <c r="F18" s="92">
        <f>SUM(F7:F16)/10</f>
        <v>157.79999999999998</v>
      </c>
      <c r="G18" s="92">
        <f>SUM(G7:G16)/10</f>
        <v>76.099999999999994</v>
      </c>
      <c r="H18" s="113">
        <f>SUM(C18:G18)/5</f>
        <v>117.49000000000001</v>
      </c>
      <c r="I18" s="112"/>
      <c r="J18" s="48"/>
    </row>
    <row r="19" spans="2:14" ht="15.75" x14ac:dyDescent="0.25">
      <c r="B19" s="68" t="s">
        <v>62</v>
      </c>
      <c r="C19" s="118"/>
      <c r="D19" s="119"/>
      <c r="E19" s="118"/>
      <c r="F19" s="118"/>
      <c r="G19" s="118"/>
      <c r="H19" s="53"/>
      <c r="I19" s="53"/>
      <c r="J19" s="53"/>
    </row>
    <row r="20" spans="2:14" ht="15.75" x14ac:dyDescent="0.25">
      <c r="B20" s="67" t="s">
        <v>12</v>
      </c>
      <c r="C20" s="69">
        <v>5</v>
      </c>
      <c r="D20" s="63"/>
      <c r="E20" s="63"/>
      <c r="F20" s="63"/>
      <c r="G20" s="63"/>
      <c r="H20" s="53"/>
      <c r="I20" s="53"/>
      <c r="J20" s="177" t="s">
        <v>116</v>
      </c>
      <c r="K20" s="178"/>
      <c r="L20" s="178"/>
      <c r="M20" s="178"/>
      <c r="N20" s="179"/>
    </row>
    <row r="21" spans="2:14" ht="15.75" x14ac:dyDescent="0.25">
      <c r="B21" s="67" t="s">
        <v>13</v>
      </c>
      <c r="C21" s="94">
        <v>50</v>
      </c>
      <c r="D21" s="64"/>
      <c r="E21" s="64"/>
      <c r="F21" s="64"/>
      <c r="G21" s="64"/>
      <c r="H21" s="48"/>
      <c r="I21" s="48"/>
      <c r="J21" s="57" t="s">
        <v>2</v>
      </c>
      <c r="K21" s="57" t="s">
        <v>3</v>
      </c>
      <c r="L21" s="57" t="s">
        <v>4</v>
      </c>
      <c r="M21" s="57" t="s">
        <v>5</v>
      </c>
      <c r="N21" s="57" t="s">
        <v>6</v>
      </c>
    </row>
    <row r="22" spans="2:14" x14ac:dyDescent="0.25">
      <c r="B22" s="74"/>
      <c r="C22" s="74"/>
      <c r="D22" s="74"/>
      <c r="E22" s="74"/>
      <c r="F22" s="74"/>
      <c r="G22" s="74"/>
      <c r="H22" s="74"/>
      <c r="I22" s="74"/>
      <c r="J22" s="94">
        <f>(C7-$C$18)*(C7-$C$18)</f>
        <v>0.86490000000001266</v>
      </c>
      <c r="K22" s="94">
        <f>(E7-$E$18)*(E7-$E$18)</f>
        <v>2.1316000000000233</v>
      </c>
      <c r="L22" s="43">
        <f>(E7-$E$18)*(E7-$E$18)</f>
        <v>2.1316000000000233</v>
      </c>
      <c r="M22" s="43">
        <f>(F7-$F$18)*(F7-$F$18)</f>
        <v>0.15210000000001153</v>
      </c>
      <c r="N22" s="43">
        <f>(G7-$G$18)*(G7-$G$18)</f>
        <v>4.0000000000040925E-4</v>
      </c>
    </row>
    <row r="23" spans="2:14" ht="30" x14ac:dyDescent="0.25">
      <c r="B23" s="57" t="s">
        <v>68</v>
      </c>
      <c r="C23" s="57" t="s">
        <v>71</v>
      </c>
      <c r="D23" s="57" t="s">
        <v>72</v>
      </c>
      <c r="E23" s="57" t="s">
        <v>73</v>
      </c>
      <c r="F23" s="65" t="s">
        <v>74</v>
      </c>
      <c r="G23" s="66" t="s">
        <v>75</v>
      </c>
      <c r="H23" s="74"/>
      <c r="I23" s="74"/>
      <c r="J23" s="94">
        <f t="shared" ref="J23:J31" si="2">(C8-$C$18)*(C8-$C$18)</f>
        <v>2.5000000000011367E-3</v>
      </c>
      <c r="K23" s="94">
        <f t="shared" ref="K23:K31" si="3">(E8-$E$18)*(E8-$E$18)</f>
        <v>0.47609999999999686</v>
      </c>
      <c r="L23" s="43">
        <f t="shared" ref="L23:L31" si="4">(E8-$E$18)*(E8-$E$18)</f>
        <v>0.47609999999999686</v>
      </c>
      <c r="M23" s="43">
        <f t="shared" ref="M23:M31" si="5">(F8-$F$18)*(F8-$F$18)</f>
        <v>0.67239999999998878</v>
      </c>
      <c r="N23" s="43">
        <f>(G8-$G$18)*(G8-$G$18)</f>
        <v>5.7600000000004363E-2</v>
      </c>
    </row>
    <row r="24" spans="2:14" x14ac:dyDescent="0.25">
      <c r="B24" s="56" t="s">
        <v>69</v>
      </c>
      <c r="C24" s="94">
        <v>4</v>
      </c>
      <c r="D24" s="114">
        <f>D27-D25</f>
        <v>55226.96880000001</v>
      </c>
      <c r="E24" s="55">
        <f>D24/C24</f>
        <v>13806.742200000002</v>
      </c>
      <c r="F24" s="55">
        <f>E24/E25</f>
        <v>30780.086130523534</v>
      </c>
      <c r="G24" s="94">
        <v>2.5259999999999998</v>
      </c>
      <c r="H24" s="74"/>
      <c r="I24" s="74"/>
      <c r="J24" s="94">
        <f t="shared" si="2"/>
        <v>2.2500000000001706E-2</v>
      </c>
      <c r="K24" s="94">
        <f t="shared" si="3"/>
        <v>0.20249999999998977</v>
      </c>
      <c r="L24" s="43">
        <f t="shared" si="4"/>
        <v>0.20249999999998977</v>
      </c>
      <c r="M24" s="43">
        <f t="shared" si="5"/>
        <v>2.8899999999995749E-2</v>
      </c>
      <c r="N24" s="43">
        <f t="shared" ref="N24:N31" si="6">(G9-$G$18)*(G9-$G$18)</f>
        <v>0.12250000000000597</v>
      </c>
    </row>
    <row r="25" spans="2:14" ht="30" x14ac:dyDescent="0.25">
      <c r="B25" s="120" t="s">
        <v>70</v>
      </c>
      <c r="C25" s="94">
        <v>46</v>
      </c>
      <c r="D25" s="114">
        <f>J32</f>
        <v>20.633800000000118</v>
      </c>
      <c r="E25" s="55">
        <f>D25/C25</f>
        <v>0.44856086956521996</v>
      </c>
      <c r="F25" s="55"/>
      <c r="G25" s="55"/>
      <c r="H25" s="74"/>
      <c r="I25" s="74"/>
      <c r="J25" s="94">
        <f t="shared" si="2"/>
        <v>4.0000000000040925E-4</v>
      </c>
      <c r="K25" s="94">
        <f t="shared" si="3"/>
        <v>0.16000000000000456</v>
      </c>
      <c r="L25" s="43">
        <f t="shared" si="4"/>
        <v>0.16000000000000456</v>
      </c>
      <c r="M25" s="43">
        <f t="shared" si="5"/>
        <v>0.193600000000023</v>
      </c>
      <c r="N25" s="43">
        <f t="shared" si="6"/>
        <v>0</v>
      </c>
    </row>
    <row r="26" spans="2:14" x14ac:dyDescent="0.25">
      <c r="B26" s="56"/>
      <c r="C26" s="94"/>
      <c r="D26" s="55"/>
      <c r="E26" s="55"/>
      <c r="F26" s="55"/>
      <c r="G26" s="55"/>
      <c r="H26" s="74"/>
      <c r="I26" s="74"/>
      <c r="J26" s="94">
        <f t="shared" si="2"/>
        <v>1.2100000000003001E-2</v>
      </c>
      <c r="K26" s="94">
        <f t="shared" si="3"/>
        <v>8.4099999999995387E-2</v>
      </c>
      <c r="L26" s="43">
        <f t="shared" si="4"/>
        <v>8.4099999999995387E-2</v>
      </c>
      <c r="M26" s="43">
        <f t="shared" si="5"/>
        <v>5.7599999999990721E-2</v>
      </c>
      <c r="N26" s="43">
        <f t="shared" si="6"/>
        <v>0.29160000000000674</v>
      </c>
    </row>
    <row r="27" spans="2:14" x14ac:dyDescent="0.25">
      <c r="B27" s="68" t="s">
        <v>23</v>
      </c>
      <c r="C27" s="94">
        <v>50</v>
      </c>
      <c r="D27" s="114">
        <f>J17</f>
        <v>55247.602600000013</v>
      </c>
      <c r="E27" s="55"/>
      <c r="F27" s="55"/>
      <c r="G27" s="55"/>
      <c r="H27" s="74"/>
      <c r="I27" s="74"/>
      <c r="J27" s="94">
        <f t="shared" si="2"/>
        <v>0.16000000000000456</v>
      </c>
      <c r="K27" s="94">
        <f t="shared" si="3"/>
        <v>3.496900000000017</v>
      </c>
      <c r="L27" s="43">
        <f t="shared" si="4"/>
        <v>3.496900000000017</v>
      </c>
      <c r="M27" s="43">
        <f t="shared" si="5"/>
        <v>0.16810000000002051</v>
      </c>
      <c r="N27" s="43">
        <f t="shared" si="6"/>
        <v>1.2099999999999875E-2</v>
      </c>
    </row>
    <row r="28" spans="2:14" x14ac:dyDescent="0.25">
      <c r="B28" s="63"/>
      <c r="C28" s="63"/>
      <c r="D28" s="63"/>
      <c r="E28" s="63"/>
      <c r="F28" s="63"/>
      <c r="G28" s="63"/>
      <c r="H28" s="74"/>
      <c r="I28" s="74"/>
      <c r="J28" s="94">
        <f t="shared" si="2"/>
        <v>0.10890000000000825</v>
      </c>
      <c r="K28" s="94">
        <f t="shared" si="3"/>
        <v>1.2099999999996749E-2</v>
      </c>
      <c r="L28" s="43">
        <f t="shared" si="4"/>
        <v>1.2099999999996749E-2</v>
      </c>
      <c r="M28" s="43">
        <f>(F13-$F$18)*(F13-$F$18)</f>
        <v>0.24009999999998105</v>
      </c>
      <c r="N28" s="43">
        <f t="shared" si="6"/>
        <v>7.8400000000000636E-2</v>
      </c>
    </row>
    <row r="29" spans="2:14" x14ac:dyDescent="0.25">
      <c r="B29" s="87" t="s">
        <v>106</v>
      </c>
      <c r="C29" s="81"/>
      <c r="D29" s="81"/>
      <c r="E29" s="81"/>
      <c r="F29" s="81"/>
      <c r="G29" s="82"/>
      <c r="H29" s="74"/>
      <c r="I29" s="74"/>
      <c r="J29" s="94">
        <f t="shared" si="2"/>
        <v>1.4400000000001091E-2</v>
      </c>
      <c r="K29" s="94">
        <f t="shared" si="3"/>
        <v>0.47609999999999686</v>
      </c>
      <c r="L29" s="43">
        <f t="shared" si="4"/>
        <v>0.47609999999999686</v>
      </c>
      <c r="M29" s="43">
        <f t="shared" si="5"/>
        <v>0.27040000000001063</v>
      </c>
      <c r="N29" s="43">
        <f t="shared" si="6"/>
        <v>0.16810000000000885</v>
      </c>
    </row>
    <row r="30" spans="2:14" x14ac:dyDescent="0.25">
      <c r="B30" s="133" t="s">
        <v>63</v>
      </c>
      <c r="C30" s="134"/>
      <c r="D30" s="63"/>
      <c r="E30" s="133" t="s">
        <v>65</v>
      </c>
      <c r="F30" s="134"/>
      <c r="G30" s="83"/>
      <c r="H30" s="74"/>
      <c r="I30" s="74"/>
      <c r="J30" s="94">
        <f t="shared" si="2"/>
        <v>5.2899999999995291E-2</v>
      </c>
      <c r="K30" s="94">
        <f t="shared" si="3"/>
        <v>0.86490000000001266</v>
      </c>
      <c r="L30" s="43">
        <f t="shared" si="4"/>
        <v>0.86490000000001266</v>
      </c>
      <c r="M30" s="43">
        <f t="shared" si="5"/>
        <v>8.0779356694631609E-28</v>
      </c>
      <c r="N30" s="43">
        <f t="shared" si="6"/>
        <v>0.33639999999999803</v>
      </c>
    </row>
    <row r="31" spans="2:14" x14ac:dyDescent="0.25">
      <c r="B31" s="89" t="s">
        <v>77</v>
      </c>
      <c r="C31" s="63"/>
      <c r="D31" s="63"/>
      <c r="E31" s="90" t="s">
        <v>81</v>
      </c>
      <c r="F31" s="63"/>
      <c r="G31" s="83"/>
      <c r="H31" s="74"/>
      <c r="I31" s="74"/>
      <c r="J31" s="94">
        <f t="shared" si="2"/>
        <v>6.4000000000020013E-3</v>
      </c>
      <c r="K31" s="94">
        <f t="shared" si="3"/>
        <v>3.6099999999999133E-2</v>
      </c>
      <c r="L31" s="43">
        <f t="shared" si="4"/>
        <v>3.6099999999999133E-2</v>
      </c>
      <c r="M31" s="43">
        <f t="shared" si="5"/>
        <v>1.5999999999993634E-3</v>
      </c>
      <c r="N31" s="43">
        <f t="shared" si="6"/>
        <v>0.6560999999999807</v>
      </c>
    </row>
    <row r="32" spans="2:14" ht="15.75" x14ac:dyDescent="0.25">
      <c r="B32" s="89" t="s">
        <v>78</v>
      </c>
      <c r="C32" s="63"/>
      <c r="D32" s="63"/>
      <c r="E32" s="90" t="s">
        <v>82</v>
      </c>
      <c r="F32" s="63"/>
      <c r="G32" s="83"/>
      <c r="H32" s="74"/>
      <c r="I32" s="109" t="s">
        <v>115</v>
      </c>
      <c r="J32" s="173">
        <f>SUM(J22:N31)</f>
        <v>20.633800000000118</v>
      </c>
      <c r="K32" s="174"/>
      <c r="L32" s="174"/>
      <c r="M32" s="174"/>
      <c r="N32" s="174"/>
    </row>
    <row r="33" spans="2:13" x14ac:dyDescent="0.25">
      <c r="B33" s="85"/>
      <c r="C33" s="63"/>
      <c r="D33" s="63"/>
      <c r="E33" s="63"/>
      <c r="F33" s="63"/>
      <c r="G33" s="83"/>
      <c r="H33" s="74"/>
      <c r="I33" s="74"/>
      <c r="J33" s="74"/>
    </row>
    <row r="34" spans="2:13" x14ac:dyDescent="0.25">
      <c r="B34" s="133" t="s">
        <v>64</v>
      </c>
      <c r="C34" s="134"/>
      <c r="D34" s="63"/>
      <c r="E34" s="133" t="s">
        <v>66</v>
      </c>
      <c r="F34" s="134"/>
      <c r="G34" s="83"/>
      <c r="H34" s="74"/>
      <c r="I34" s="74"/>
      <c r="J34" s="74"/>
    </row>
    <row r="35" spans="2:13" x14ac:dyDescent="0.25">
      <c r="B35" s="89" t="s">
        <v>79</v>
      </c>
      <c r="C35" s="63"/>
      <c r="D35" s="63"/>
      <c r="E35" s="90" t="s">
        <v>83</v>
      </c>
      <c r="F35" s="63"/>
      <c r="G35" s="83"/>
      <c r="H35" s="74"/>
      <c r="I35" s="74"/>
      <c r="J35" s="74"/>
    </row>
    <row r="36" spans="2:13" x14ac:dyDescent="0.25">
      <c r="B36" s="89" t="s">
        <v>80</v>
      </c>
      <c r="C36" s="63"/>
      <c r="D36" s="63"/>
      <c r="E36" s="90" t="s">
        <v>84</v>
      </c>
      <c r="F36" s="63"/>
      <c r="G36" s="83"/>
      <c r="H36" s="74"/>
      <c r="I36" s="74"/>
      <c r="J36" s="74"/>
    </row>
    <row r="37" spans="2:13" x14ac:dyDescent="0.25">
      <c r="B37" s="78"/>
      <c r="C37" s="86"/>
      <c r="D37" s="86"/>
      <c r="E37" s="86"/>
      <c r="F37" s="86"/>
      <c r="G37" s="79"/>
      <c r="H37" s="74"/>
      <c r="I37" s="74"/>
      <c r="J37" s="74"/>
    </row>
    <row r="38" spans="2:13" x14ac:dyDescent="0.25">
      <c r="B38" s="189" t="s">
        <v>107</v>
      </c>
      <c r="C38" s="190"/>
      <c r="D38" s="82"/>
      <c r="E38" s="74"/>
      <c r="F38" s="74"/>
      <c r="G38" s="74"/>
      <c r="H38" s="74"/>
      <c r="I38" s="74"/>
      <c r="J38" s="74"/>
    </row>
    <row r="39" spans="2:13" x14ac:dyDescent="0.25">
      <c r="B39" s="137" t="s">
        <v>63</v>
      </c>
      <c r="C39" s="138"/>
      <c r="D39" s="83"/>
      <c r="E39" s="88"/>
      <c r="F39" s="72" t="s">
        <v>67</v>
      </c>
      <c r="G39" s="73"/>
      <c r="H39" s="74"/>
      <c r="I39" s="74"/>
      <c r="J39" s="74"/>
    </row>
    <row r="40" spans="2:13" ht="15.75" x14ac:dyDescent="0.25">
      <c r="B40" s="139" t="s">
        <v>159</v>
      </c>
      <c r="C40" s="140"/>
      <c r="D40" s="141"/>
      <c r="E40" s="74"/>
      <c r="F40" s="76"/>
      <c r="G40" s="76"/>
      <c r="H40" s="74"/>
      <c r="I40" s="74"/>
      <c r="J40" s="74"/>
    </row>
    <row r="41" spans="2:13" ht="15.75" x14ac:dyDescent="0.25">
      <c r="B41" s="85"/>
      <c r="C41" s="63"/>
      <c r="D41" s="83"/>
      <c r="E41" s="46"/>
      <c r="F41" s="76"/>
      <c r="G41" s="76"/>
      <c r="H41" s="74"/>
      <c r="I41" s="74"/>
      <c r="J41" s="74"/>
    </row>
    <row r="42" spans="2:13" ht="15.75" x14ac:dyDescent="0.25">
      <c r="B42" s="137" t="s">
        <v>64</v>
      </c>
      <c r="C42" s="138"/>
      <c r="D42" s="83"/>
      <c r="E42" s="44"/>
      <c r="F42" s="63"/>
      <c r="G42" s="63"/>
      <c r="H42" s="74"/>
      <c r="I42" s="74"/>
      <c r="J42" s="74"/>
    </row>
    <row r="43" spans="2:13" ht="15.75" x14ac:dyDescent="0.25">
      <c r="B43" s="139" t="s">
        <v>160</v>
      </c>
      <c r="C43" s="140"/>
      <c r="D43" s="141"/>
      <c r="E43" s="147" t="s">
        <v>86</v>
      </c>
      <c r="F43" s="148"/>
      <c r="G43" s="95" t="s">
        <v>93</v>
      </c>
      <c r="H43" s="96"/>
      <c r="I43" s="96"/>
      <c r="J43" s="97"/>
    </row>
    <row r="44" spans="2:13" x14ac:dyDescent="0.25">
      <c r="B44" s="85"/>
      <c r="C44" s="63"/>
      <c r="D44" s="83"/>
      <c r="E44" s="149"/>
      <c r="F44" s="150"/>
      <c r="G44" s="98" t="s">
        <v>87</v>
      </c>
      <c r="H44" s="70"/>
      <c r="I44" s="70"/>
      <c r="J44" s="99"/>
    </row>
    <row r="45" spans="2:13" x14ac:dyDescent="0.25">
      <c r="B45" s="184" t="s">
        <v>65</v>
      </c>
      <c r="C45" s="184"/>
      <c r="D45" s="83"/>
      <c r="E45" s="153" t="s">
        <v>94</v>
      </c>
      <c r="F45" s="153"/>
      <c r="G45" s="98" t="s">
        <v>88</v>
      </c>
      <c r="H45" s="70"/>
      <c r="I45" s="70"/>
      <c r="J45" s="99"/>
    </row>
    <row r="46" spans="2:13" ht="15.75" x14ac:dyDescent="0.25">
      <c r="B46" s="139" t="s">
        <v>161</v>
      </c>
      <c r="C46" s="140"/>
      <c r="D46" s="141"/>
      <c r="E46" s="154"/>
      <c r="F46" s="154"/>
      <c r="G46" s="167" t="s">
        <v>89</v>
      </c>
      <c r="H46" s="168"/>
      <c r="I46" s="111"/>
      <c r="J46" s="99"/>
    </row>
    <row r="47" spans="2:13" x14ac:dyDescent="0.25">
      <c r="B47" s="85"/>
      <c r="C47" s="63"/>
      <c r="D47" s="83"/>
      <c r="E47" s="155" t="s">
        <v>92</v>
      </c>
      <c r="F47" s="156"/>
      <c r="G47" s="102" t="s">
        <v>90</v>
      </c>
      <c r="H47" s="103"/>
      <c r="I47" s="103"/>
      <c r="J47" s="104">
        <v>0.44856087</v>
      </c>
    </row>
    <row r="48" spans="2:13" x14ac:dyDescent="0.25">
      <c r="B48" s="184" t="s">
        <v>65</v>
      </c>
      <c r="C48" s="184"/>
      <c r="D48" s="83"/>
      <c r="E48" s="157"/>
      <c r="F48" s="158"/>
      <c r="G48" s="105" t="s">
        <v>91</v>
      </c>
      <c r="H48" s="106"/>
      <c r="I48" s="106"/>
      <c r="J48" s="107"/>
      <c r="M48">
        <v>0.72663529149999995</v>
      </c>
    </row>
    <row r="49" spans="2:13" ht="15.75" x14ac:dyDescent="0.25">
      <c r="B49" s="139" t="s">
        <v>162</v>
      </c>
      <c r="C49" s="140"/>
      <c r="D49" s="141"/>
      <c r="E49" s="143" t="s">
        <v>108</v>
      </c>
      <c r="F49" s="144"/>
      <c r="G49" s="74"/>
      <c r="H49" s="74"/>
      <c r="I49" s="74"/>
      <c r="J49" s="74"/>
    </row>
    <row r="50" spans="2:13" x14ac:dyDescent="0.25">
      <c r="B50" s="78"/>
      <c r="C50" s="86"/>
      <c r="D50" s="79"/>
      <c r="E50" s="145"/>
      <c r="F50" s="146"/>
      <c r="G50" s="74"/>
      <c r="H50" s="74"/>
      <c r="I50" s="74"/>
      <c r="J50" s="74"/>
    </row>
    <row r="51" spans="2:13" x14ac:dyDescent="0.25">
      <c r="B51" s="74"/>
      <c r="C51" s="74"/>
      <c r="D51" s="74"/>
      <c r="E51" s="142"/>
      <c r="F51" s="142"/>
      <c r="G51" s="74"/>
      <c r="H51" s="74"/>
      <c r="I51" s="74"/>
      <c r="J51" s="74"/>
    </row>
    <row r="52" spans="2:13" x14ac:dyDescent="0.25">
      <c r="B52" s="74"/>
      <c r="C52" s="74"/>
      <c r="D52" s="74"/>
      <c r="E52" s="74"/>
      <c r="F52" s="74"/>
      <c r="G52" s="74"/>
      <c r="H52" s="74"/>
      <c r="I52" s="74"/>
      <c r="J52" s="74"/>
    </row>
    <row r="53" spans="2:13" ht="15" customHeight="1" x14ac:dyDescent="5.55">
      <c r="B53" s="74"/>
      <c r="C53" s="74"/>
      <c r="D53" s="74"/>
      <c r="E53" s="74"/>
      <c r="F53" s="74"/>
      <c r="G53" s="74"/>
      <c r="H53" s="74"/>
      <c r="I53" s="74"/>
      <c r="J53" s="74"/>
      <c r="L53" s="117"/>
      <c r="M53" s="117"/>
    </row>
    <row r="54" spans="2:13" ht="23.25" x14ac:dyDescent="0.35">
      <c r="B54" s="116"/>
      <c r="C54" s="74"/>
      <c r="D54" s="74"/>
      <c r="E54" s="74"/>
      <c r="F54" s="74"/>
      <c r="G54" s="74"/>
      <c r="H54" s="74"/>
      <c r="I54" s="74"/>
      <c r="J54" s="74"/>
    </row>
    <row r="55" spans="2:13" ht="42" customHeight="1" x14ac:dyDescent="5.55">
      <c r="B55" s="80"/>
      <c r="C55" s="74"/>
      <c r="D55" s="74"/>
      <c r="E55" s="169" t="s">
        <v>158</v>
      </c>
      <c r="F55" s="170"/>
      <c r="G55" s="170"/>
      <c r="H55" s="170"/>
      <c r="I55" s="170"/>
      <c r="J55" s="171"/>
      <c r="L55" s="117"/>
    </row>
    <row r="56" spans="2:13" x14ac:dyDescent="0.25">
      <c r="B56" s="74"/>
      <c r="C56" s="74"/>
      <c r="D56" s="74"/>
      <c r="E56" s="74"/>
      <c r="F56" s="74"/>
      <c r="G56" s="74"/>
      <c r="H56" s="74"/>
      <c r="I56" s="74"/>
      <c r="J56" s="74"/>
    </row>
    <row r="57" spans="2:13" ht="29.25" customHeight="1" x14ac:dyDescent="0.25">
      <c r="B57" s="93" t="s">
        <v>99</v>
      </c>
      <c r="C57" s="92" t="s">
        <v>182</v>
      </c>
      <c r="D57" s="92" t="s">
        <v>104</v>
      </c>
      <c r="E57" s="172" t="s">
        <v>105</v>
      </c>
      <c r="F57" s="172"/>
      <c r="G57" s="74"/>
      <c r="H57" s="74"/>
      <c r="I57" s="74"/>
      <c r="J57" s="74"/>
    </row>
    <row r="58" spans="2:13" x14ac:dyDescent="0.25">
      <c r="B58" s="94" t="s">
        <v>100</v>
      </c>
      <c r="C58" s="94">
        <v>60.14</v>
      </c>
      <c r="D58" s="94">
        <v>0.73</v>
      </c>
      <c r="E58" s="166" t="s">
        <v>144</v>
      </c>
      <c r="F58" s="166"/>
      <c r="G58" s="74"/>
      <c r="H58" s="74"/>
      <c r="I58" s="74"/>
      <c r="J58" s="74"/>
    </row>
    <row r="59" spans="2:13" x14ac:dyDescent="0.25">
      <c r="B59" s="94" t="s">
        <v>101</v>
      </c>
      <c r="C59" s="94">
        <v>6.31</v>
      </c>
      <c r="D59" s="94">
        <v>0.73</v>
      </c>
      <c r="E59" s="166" t="s">
        <v>121</v>
      </c>
      <c r="F59" s="166"/>
      <c r="G59" s="74"/>
      <c r="H59" s="74"/>
      <c r="I59" s="74"/>
      <c r="J59" s="74"/>
    </row>
    <row r="60" spans="2:13" x14ac:dyDescent="0.25">
      <c r="B60" s="94" t="s">
        <v>102</v>
      </c>
      <c r="C60" s="94">
        <v>17.8</v>
      </c>
      <c r="D60" s="94">
        <v>0.73</v>
      </c>
      <c r="E60" s="166" t="s">
        <v>144</v>
      </c>
      <c r="F60" s="166"/>
      <c r="G60" s="74"/>
      <c r="H60" s="74"/>
      <c r="I60" s="74"/>
      <c r="J60" s="74"/>
    </row>
    <row r="61" spans="2:13" x14ac:dyDescent="0.25">
      <c r="B61" s="94" t="s">
        <v>103</v>
      </c>
      <c r="C61" s="94">
        <v>63.9</v>
      </c>
      <c r="D61" s="94">
        <v>0.73</v>
      </c>
      <c r="E61" s="166" t="s">
        <v>144</v>
      </c>
      <c r="F61" s="166"/>
      <c r="G61" s="74"/>
      <c r="H61" s="74"/>
      <c r="I61" s="74"/>
      <c r="J61" s="74"/>
    </row>
    <row r="62" spans="2:13" x14ac:dyDescent="0.25">
      <c r="B62" s="74"/>
      <c r="C62" s="74"/>
      <c r="D62" s="74"/>
      <c r="E62" s="74"/>
    </row>
    <row r="63" spans="2:13" x14ac:dyDescent="0.25">
      <c r="B63" s="160" t="s">
        <v>106</v>
      </c>
      <c r="C63" s="161"/>
      <c r="D63" s="161"/>
      <c r="E63" s="162"/>
    </row>
    <row r="64" spans="2:13" ht="15.75" x14ac:dyDescent="0.25">
      <c r="B64" s="163" t="s">
        <v>126</v>
      </c>
      <c r="C64" s="163"/>
      <c r="D64" s="164" t="s">
        <v>122</v>
      </c>
      <c r="E64" s="165"/>
    </row>
    <row r="65" spans="2:5" x14ac:dyDescent="0.25">
      <c r="B65" s="5" t="s">
        <v>123</v>
      </c>
      <c r="C65" s="5" t="s">
        <v>124</v>
      </c>
      <c r="D65" s="5" t="s">
        <v>123</v>
      </c>
      <c r="E65" s="5" t="s">
        <v>124</v>
      </c>
    </row>
    <row r="66" spans="2:5" x14ac:dyDescent="0.25">
      <c r="B66" s="43"/>
      <c r="C66" s="5" t="s">
        <v>125</v>
      </c>
      <c r="D66" s="5" t="s">
        <v>127</v>
      </c>
      <c r="E66" s="5"/>
    </row>
    <row r="67" spans="2:5" x14ac:dyDescent="0.25">
      <c r="B67" s="43"/>
      <c r="C67" s="5" t="s">
        <v>131</v>
      </c>
      <c r="D67" s="5" t="s">
        <v>128</v>
      </c>
      <c r="E67" s="5"/>
    </row>
    <row r="68" spans="2:5" x14ac:dyDescent="0.25">
      <c r="B68" s="5"/>
      <c r="C68" s="5" t="s">
        <v>132</v>
      </c>
      <c r="D68" s="5" t="s">
        <v>129</v>
      </c>
      <c r="E68" s="5"/>
    </row>
    <row r="69" spans="2:5" x14ac:dyDescent="0.25">
      <c r="B69" s="5"/>
      <c r="C69" s="5" t="s">
        <v>133</v>
      </c>
      <c r="D69" s="5" t="s">
        <v>130</v>
      </c>
      <c r="E69" s="5"/>
    </row>
  </sheetData>
  <mergeCells count="35">
    <mergeCell ref="B2:G2"/>
    <mergeCell ref="B40:D40"/>
    <mergeCell ref="B5:B6"/>
    <mergeCell ref="C5:G5"/>
    <mergeCell ref="J5:N5"/>
    <mergeCell ref="J17:N17"/>
    <mergeCell ref="J20:N20"/>
    <mergeCell ref="B30:C30"/>
    <mergeCell ref="E30:F30"/>
    <mergeCell ref="J32:N32"/>
    <mergeCell ref="B34:C34"/>
    <mergeCell ref="E34:F34"/>
    <mergeCell ref="B38:C38"/>
    <mergeCell ref="B39:C39"/>
    <mergeCell ref="E51:F51"/>
    <mergeCell ref="B42:C42"/>
    <mergeCell ref="B43:D43"/>
    <mergeCell ref="E43:F44"/>
    <mergeCell ref="B45:C45"/>
    <mergeCell ref="E45:F46"/>
    <mergeCell ref="B46:D46"/>
    <mergeCell ref="G46:H46"/>
    <mergeCell ref="E47:F48"/>
    <mergeCell ref="B48:C48"/>
    <mergeCell ref="B49:D49"/>
    <mergeCell ref="E49:F50"/>
    <mergeCell ref="B63:E63"/>
    <mergeCell ref="B64:C64"/>
    <mergeCell ref="D64:E64"/>
    <mergeCell ref="E55:J55"/>
    <mergeCell ref="E57:F57"/>
    <mergeCell ref="E58:F58"/>
    <mergeCell ref="E59:F59"/>
    <mergeCell ref="E60:F60"/>
    <mergeCell ref="E61:F61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2:N69"/>
  <sheetViews>
    <sheetView workbookViewId="0"/>
  </sheetViews>
  <sheetFormatPr defaultRowHeight="15" x14ac:dyDescent="0.25"/>
  <cols>
    <col min="2" max="2" width="17.5703125" customWidth="1"/>
    <col min="3" max="3" width="18.5703125" customWidth="1"/>
    <col min="4" max="4" width="18.140625" customWidth="1"/>
    <col min="5" max="5" width="16.7109375" customWidth="1"/>
    <col min="6" max="6" width="14.28515625" customWidth="1"/>
    <col min="7" max="7" width="15" customWidth="1"/>
    <col min="9" max="9" width="16" customWidth="1"/>
    <col min="10" max="10" width="11.7109375" customWidth="1"/>
    <col min="11" max="11" width="13" customWidth="1"/>
    <col min="12" max="12" width="14" customWidth="1"/>
    <col min="13" max="13" width="7.140625" customWidth="1"/>
    <col min="14" max="14" width="13.28515625" customWidth="1"/>
  </cols>
  <sheetData>
    <row r="2" spans="2:14" x14ac:dyDescent="0.25">
      <c r="B2" s="159" t="s">
        <v>191</v>
      </c>
      <c r="C2" s="159"/>
      <c r="D2" s="159"/>
      <c r="E2" s="159"/>
      <c r="F2" s="159"/>
      <c r="G2" s="159"/>
      <c r="H2" s="74"/>
      <c r="I2" s="74"/>
      <c r="J2" s="74"/>
    </row>
    <row r="3" spans="2:14" x14ac:dyDescent="0.25">
      <c r="B3" s="54" t="s">
        <v>76</v>
      </c>
      <c r="C3" s="74"/>
      <c r="D3" s="74"/>
      <c r="E3" s="74"/>
      <c r="F3" s="74"/>
      <c r="G3" s="74"/>
      <c r="H3" s="74"/>
      <c r="I3" s="74"/>
      <c r="J3" s="74"/>
    </row>
    <row r="4" spans="2:14" x14ac:dyDescent="0.25">
      <c r="B4" s="74"/>
      <c r="C4" s="74"/>
      <c r="D4" s="74"/>
      <c r="E4" s="74"/>
      <c r="F4" s="74"/>
      <c r="G4" s="74"/>
      <c r="H4" s="74"/>
      <c r="I4" s="74"/>
      <c r="J4" s="74"/>
    </row>
    <row r="5" spans="2:14" ht="15.75" x14ac:dyDescent="0.25">
      <c r="B5" s="132" t="s">
        <v>164</v>
      </c>
      <c r="C5" s="132" t="s">
        <v>181</v>
      </c>
      <c r="D5" s="132"/>
      <c r="E5" s="132"/>
      <c r="F5" s="132"/>
      <c r="G5" s="132"/>
      <c r="H5" s="44"/>
      <c r="I5" s="44"/>
      <c r="J5" s="188" t="s">
        <v>112</v>
      </c>
      <c r="K5" s="188"/>
      <c r="L5" s="188"/>
      <c r="M5" s="188"/>
      <c r="N5" s="188"/>
    </row>
    <row r="6" spans="2:14" ht="15.75" x14ac:dyDescent="0.25">
      <c r="B6" s="132"/>
      <c r="C6" s="57" t="s">
        <v>2</v>
      </c>
      <c r="D6" s="57" t="s">
        <v>3</v>
      </c>
      <c r="E6" s="57" t="s">
        <v>4</v>
      </c>
      <c r="F6" s="57" t="s">
        <v>5</v>
      </c>
      <c r="G6" s="57" t="s">
        <v>6</v>
      </c>
      <c r="H6" s="48"/>
      <c r="I6" s="48"/>
      <c r="J6" s="57" t="s">
        <v>2</v>
      </c>
      <c r="K6" s="57" t="s">
        <v>3</v>
      </c>
      <c r="L6" s="57" t="s">
        <v>4</v>
      </c>
      <c r="M6" s="57" t="s">
        <v>5</v>
      </c>
      <c r="N6" s="57" t="s">
        <v>6</v>
      </c>
    </row>
    <row r="7" spans="2:14" ht="15.75" x14ac:dyDescent="0.25">
      <c r="B7" s="58">
        <v>1</v>
      </c>
      <c r="C7" s="59">
        <v>1031.0999999999999</v>
      </c>
      <c r="D7" s="59">
        <v>910.89</v>
      </c>
      <c r="E7" s="59">
        <v>306.3</v>
      </c>
      <c r="F7" s="59">
        <v>1444.97</v>
      </c>
      <c r="G7" s="60">
        <v>1056.57</v>
      </c>
      <c r="H7" s="48"/>
      <c r="I7" s="48"/>
      <c r="J7" s="45">
        <f>(C7-$H$18)*(C7-$H$18)</f>
        <v>6570.3993639999808</v>
      </c>
      <c r="K7" s="47">
        <f>(D7-$H$18)*(D7-$H$18)</f>
        <v>1532.8791040000035</v>
      </c>
      <c r="L7" s="47">
        <f>(E7-$H$18)*(E7-$H$18)</f>
        <v>414403.76256399998</v>
      </c>
      <c r="M7" s="47">
        <f>(F7-$H$18)*(F7-$H$18)</f>
        <v>244953.72518400001</v>
      </c>
      <c r="N7" s="47">
        <f>(G7-$H$18)*(G7-$H$18)</f>
        <v>11348.21478399998</v>
      </c>
    </row>
    <row r="8" spans="2:14" ht="15.75" x14ac:dyDescent="0.25">
      <c r="B8" s="55">
        <v>2</v>
      </c>
      <c r="C8" s="94">
        <v>1031.58</v>
      </c>
      <c r="D8" s="94">
        <v>909.97</v>
      </c>
      <c r="E8" s="94">
        <v>306.06</v>
      </c>
      <c r="F8" s="55">
        <v>1444.84</v>
      </c>
      <c r="G8" s="55">
        <v>1055.56</v>
      </c>
      <c r="H8" s="51"/>
      <c r="I8" s="51"/>
      <c r="J8" s="45">
        <f t="shared" ref="J8:L16" si="0">(C8-$H$18)*(C8-$H$18)</f>
        <v>6648.4454439999836</v>
      </c>
      <c r="K8" s="47">
        <f t="shared" si="0"/>
        <v>1605.7651840000003</v>
      </c>
      <c r="L8" s="47">
        <f>(E8-$H$18)*(E8-$H$18)</f>
        <v>414712.81632399996</v>
      </c>
      <c r="M8" s="47">
        <f t="shared" ref="M8:N16" si="1">(F8-$H$18)*(F8-$H$18)</f>
        <v>244825.06080399989</v>
      </c>
      <c r="N8" s="47">
        <f>(G8-$H$18)*(G8-$H$18)</f>
        <v>11134.048323999983</v>
      </c>
    </row>
    <row r="9" spans="2:14" ht="15.75" x14ac:dyDescent="0.25">
      <c r="B9" s="55">
        <v>3</v>
      </c>
      <c r="C9" s="94">
        <v>1031.1099999999999</v>
      </c>
      <c r="D9" s="94">
        <v>910.8</v>
      </c>
      <c r="E9" s="94">
        <v>305.74</v>
      </c>
      <c r="F9" s="55">
        <v>1444.78</v>
      </c>
      <c r="G9" s="55">
        <v>1056.1199999999999</v>
      </c>
      <c r="H9" s="51"/>
      <c r="I9" s="51"/>
      <c r="J9" s="45">
        <f t="shared" si="0"/>
        <v>6572.0206239999789</v>
      </c>
      <c r="K9" s="47">
        <f t="shared" si="0"/>
        <v>1539.9345640000058</v>
      </c>
      <c r="L9" s="47">
        <f t="shared" si="0"/>
        <v>415125.06720400002</v>
      </c>
      <c r="M9" s="47">
        <f t="shared" si="1"/>
        <v>244765.68864399995</v>
      </c>
      <c r="N9" s="47">
        <f t="shared" si="1"/>
        <v>11252.54208399997</v>
      </c>
    </row>
    <row r="10" spans="2:14" ht="15.75" x14ac:dyDescent="0.25">
      <c r="B10" s="55">
        <v>4</v>
      </c>
      <c r="C10" s="94">
        <v>1031.6500000000001</v>
      </c>
      <c r="D10" s="94">
        <v>910.15</v>
      </c>
      <c r="E10" s="94">
        <v>306.27</v>
      </c>
      <c r="F10" s="55">
        <v>1444.83</v>
      </c>
      <c r="G10" s="62">
        <v>1056.3399999999999</v>
      </c>
      <c r="H10" s="51"/>
      <c r="I10" s="51"/>
      <c r="J10" s="45">
        <f t="shared" si="0"/>
        <v>6659.8656640000099</v>
      </c>
      <c r="K10" s="47">
        <f t="shared" si="0"/>
        <v>1591.3716640000041</v>
      </c>
      <c r="L10" s="47">
        <f t="shared" si="0"/>
        <v>414442.38798400009</v>
      </c>
      <c r="M10" s="47">
        <f t="shared" si="1"/>
        <v>244815.1649439999</v>
      </c>
      <c r="N10" s="47">
        <f t="shared" si="1"/>
        <v>11299.264803999977</v>
      </c>
    </row>
    <row r="11" spans="2:14" ht="15.75" x14ac:dyDescent="0.25">
      <c r="B11" s="55">
        <v>5</v>
      </c>
      <c r="C11" s="94">
        <v>1031.52</v>
      </c>
      <c r="D11" s="94">
        <v>910.15</v>
      </c>
      <c r="E11" s="94">
        <v>306.32</v>
      </c>
      <c r="F11" s="55">
        <v>1443.91</v>
      </c>
      <c r="G11" s="55">
        <v>1058.4100000000001</v>
      </c>
      <c r="H11" s="51"/>
      <c r="I11" s="51"/>
      <c r="J11" s="45">
        <f t="shared" si="0"/>
        <v>6638.6644839999917</v>
      </c>
      <c r="K11" s="47">
        <f t="shared" si="0"/>
        <v>1591.3716640000041</v>
      </c>
      <c r="L11" s="47">
        <f t="shared" si="0"/>
        <v>414378.01328399999</v>
      </c>
      <c r="M11" s="47">
        <f t="shared" si="1"/>
        <v>243905.60142400005</v>
      </c>
      <c r="N11" s="47">
        <f t="shared" si="1"/>
        <v>11743.62342400001</v>
      </c>
    </row>
    <row r="12" spans="2:14" ht="15.75" x14ac:dyDescent="0.25">
      <c r="B12" s="55">
        <v>6</v>
      </c>
      <c r="C12" s="94">
        <v>1032.42</v>
      </c>
      <c r="D12" s="94">
        <v>910.12</v>
      </c>
      <c r="E12" s="94">
        <v>306.24</v>
      </c>
      <c r="F12" s="55">
        <v>1444.82</v>
      </c>
      <c r="G12" s="55">
        <v>1058.32</v>
      </c>
      <c r="H12" s="51"/>
      <c r="I12" s="51"/>
      <c r="J12" s="45">
        <f t="shared" si="0"/>
        <v>6786.1348840000073</v>
      </c>
      <c r="K12" s="47">
        <f t="shared" si="0"/>
        <v>1593.7660840000021</v>
      </c>
      <c r="L12" s="47">
        <f t="shared" si="0"/>
        <v>414481.01520400005</v>
      </c>
      <c r="M12" s="47">
        <f t="shared" si="1"/>
        <v>244805.26928399992</v>
      </c>
      <c r="N12" s="47">
        <f t="shared" si="1"/>
        <v>11724.12528399998</v>
      </c>
    </row>
    <row r="13" spans="2:14" ht="15.75" x14ac:dyDescent="0.25">
      <c r="B13" s="55">
        <v>7</v>
      </c>
      <c r="C13" s="94">
        <v>1031.45</v>
      </c>
      <c r="D13" s="94">
        <v>911.11</v>
      </c>
      <c r="E13" s="94">
        <v>305.97000000000003</v>
      </c>
      <c r="F13" s="55">
        <v>1445.88</v>
      </c>
      <c r="G13" s="55">
        <v>1057.45</v>
      </c>
      <c r="H13" s="51"/>
      <c r="I13" s="51"/>
      <c r="J13" s="45">
        <f t="shared" si="0"/>
        <v>6627.2624640000022</v>
      </c>
      <c r="K13" s="47">
        <f t="shared" si="0"/>
        <v>1515.7006240000012</v>
      </c>
      <c r="L13" s="47">
        <f t="shared" si="0"/>
        <v>414828.74118399998</v>
      </c>
      <c r="M13" s="47">
        <f t="shared" si="1"/>
        <v>245855.32224400007</v>
      </c>
      <c r="N13" s="47">
        <f t="shared" si="1"/>
        <v>11536.478464000003</v>
      </c>
    </row>
    <row r="14" spans="2:14" ht="15.75" x14ac:dyDescent="0.25">
      <c r="B14" s="55">
        <v>8</v>
      </c>
      <c r="C14" s="94">
        <v>1031.51</v>
      </c>
      <c r="D14" s="94">
        <v>910.32</v>
      </c>
      <c r="E14" s="94">
        <v>306.08999999999997</v>
      </c>
      <c r="F14" s="55">
        <v>1445.52</v>
      </c>
      <c r="G14" s="55">
        <v>1057.51</v>
      </c>
      <c r="H14" s="51"/>
      <c r="I14" s="51"/>
      <c r="J14" s="45">
        <f t="shared" si="0"/>
        <v>6637.0350239999934</v>
      </c>
      <c r="K14" s="47">
        <f t="shared" si="0"/>
        <v>1577.8372839999984</v>
      </c>
      <c r="L14" s="47">
        <f t="shared" si="0"/>
        <v>414674.178304</v>
      </c>
      <c r="M14" s="47">
        <f t="shared" si="1"/>
        <v>245498.44848399996</v>
      </c>
      <c r="N14" s="47">
        <f t="shared" si="1"/>
        <v>11549.371023999991</v>
      </c>
    </row>
    <row r="15" spans="2:14" ht="15.75" x14ac:dyDescent="0.25">
      <c r="B15" s="55">
        <v>9</v>
      </c>
      <c r="C15" s="94">
        <v>1032.42</v>
      </c>
      <c r="D15" s="94">
        <v>910.11</v>
      </c>
      <c r="E15" s="94">
        <v>306.02999999999997</v>
      </c>
      <c r="F15" s="55">
        <v>1444.51</v>
      </c>
      <c r="G15" s="55">
        <v>1056.82</v>
      </c>
      <c r="H15" s="51"/>
      <c r="I15" s="51"/>
      <c r="J15" s="45">
        <f t="shared" si="0"/>
        <v>6786.1348840000073</v>
      </c>
      <c r="K15" s="47">
        <f t="shared" si="0"/>
        <v>1594.5646240000012</v>
      </c>
      <c r="L15" s="47">
        <f t="shared" si="0"/>
        <v>414751.45614400005</v>
      </c>
      <c r="M15" s="47">
        <f t="shared" si="1"/>
        <v>244498.60302399995</v>
      </c>
      <c r="N15" s="47">
        <f t="shared" si="1"/>
        <v>11401.541283999981</v>
      </c>
    </row>
    <row r="16" spans="2:14" ht="15.75" x14ac:dyDescent="0.25">
      <c r="B16" s="55">
        <v>10</v>
      </c>
      <c r="C16" s="94">
        <v>1031.3399999999999</v>
      </c>
      <c r="D16" s="94">
        <v>910.38</v>
      </c>
      <c r="E16" s="94">
        <v>306.98</v>
      </c>
      <c r="F16" s="55">
        <v>1444.94</v>
      </c>
      <c r="G16" s="55">
        <v>1057.9000000000001</v>
      </c>
      <c r="H16" s="51"/>
      <c r="I16" s="51"/>
      <c r="J16" s="45">
        <f t="shared" si="0"/>
        <v>6609.3648039999816</v>
      </c>
      <c r="K16" s="47">
        <f t="shared" si="0"/>
        <v>1573.0742440000026</v>
      </c>
      <c r="L16" s="47">
        <f t="shared" si="0"/>
        <v>413528.73584400001</v>
      </c>
      <c r="M16" s="47">
        <f t="shared" si="1"/>
        <v>244924.03040400002</v>
      </c>
      <c r="N16" s="47">
        <f t="shared" si="1"/>
        <v>11633.348164000014</v>
      </c>
    </row>
    <row r="17" spans="2:14" ht="15.75" x14ac:dyDescent="0.25">
      <c r="B17" s="68" t="s">
        <v>9</v>
      </c>
      <c r="C17" s="93">
        <f>SUM(C7:C16)</f>
        <v>10316.1</v>
      </c>
      <c r="D17" s="93">
        <f>SUM(D7:D16)</f>
        <v>9103.9999999999982</v>
      </c>
      <c r="E17" s="93">
        <f>SUM(E7:E16)</f>
        <v>3061.9999999999995</v>
      </c>
      <c r="F17" s="93">
        <f>SUM(F7:F16)</f>
        <v>14449</v>
      </c>
      <c r="G17" s="93">
        <f>SUM(G7:G16)</f>
        <v>10570.999999999998</v>
      </c>
      <c r="H17" s="109" t="s">
        <v>113</v>
      </c>
      <c r="I17" s="109" t="s">
        <v>114</v>
      </c>
      <c r="J17" s="173">
        <f>SUM(J7:N16)</f>
        <v>6791047.2387999976</v>
      </c>
      <c r="K17" s="174"/>
      <c r="L17" s="174"/>
      <c r="M17" s="174"/>
      <c r="N17" s="174"/>
    </row>
    <row r="18" spans="2:14" ht="15.75" x14ac:dyDescent="0.25">
      <c r="B18" s="68" t="s">
        <v>85</v>
      </c>
      <c r="C18" s="92">
        <f>SUM(C7:C16)/10</f>
        <v>1031.6100000000001</v>
      </c>
      <c r="D18" s="92">
        <f>SUM(D7:D16)/10</f>
        <v>910.39999999999986</v>
      </c>
      <c r="E18" s="92">
        <f>SUM(E7:E16)/10</f>
        <v>306.19999999999993</v>
      </c>
      <c r="F18" s="92">
        <f>SUM(F7:F16)/10</f>
        <v>1444.9</v>
      </c>
      <c r="G18" s="92">
        <f>SUM(G7:G16)/10</f>
        <v>1057.0999999999999</v>
      </c>
      <c r="H18" s="113">
        <f>SUM(C18:G18)/5</f>
        <v>950.04200000000003</v>
      </c>
      <c r="I18" s="112"/>
      <c r="J18" s="48"/>
    </row>
    <row r="19" spans="2:14" ht="15.75" x14ac:dyDescent="0.25">
      <c r="B19" s="68" t="s">
        <v>62</v>
      </c>
      <c r="C19" s="118"/>
      <c r="D19" s="119"/>
      <c r="E19" s="118"/>
      <c r="F19" s="118"/>
      <c r="G19" s="118"/>
      <c r="H19" s="53"/>
      <c r="I19" s="53"/>
      <c r="J19" s="53"/>
    </row>
    <row r="20" spans="2:14" ht="15.75" x14ac:dyDescent="0.25">
      <c r="B20" s="67" t="s">
        <v>12</v>
      </c>
      <c r="C20" s="69">
        <v>5</v>
      </c>
      <c r="D20" s="63"/>
      <c r="E20" s="63"/>
      <c r="F20" s="63"/>
      <c r="G20" s="63"/>
      <c r="H20" s="53"/>
      <c r="I20" s="53"/>
      <c r="J20" s="177" t="s">
        <v>116</v>
      </c>
      <c r="K20" s="178"/>
      <c r="L20" s="178"/>
      <c r="M20" s="178"/>
      <c r="N20" s="179"/>
    </row>
    <row r="21" spans="2:14" ht="15.75" x14ac:dyDescent="0.25">
      <c r="B21" s="67" t="s">
        <v>13</v>
      </c>
      <c r="C21" s="94">
        <v>50</v>
      </c>
      <c r="D21" s="64"/>
      <c r="E21" s="64"/>
      <c r="F21" s="64"/>
      <c r="G21" s="64"/>
      <c r="H21" s="48"/>
      <c r="I21" s="48"/>
      <c r="J21" s="57" t="s">
        <v>2</v>
      </c>
      <c r="K21" s="57" t="s">
        <v>3</v>
      </c>
      <c r="L21" s="57" t="s">
        <v>4</v>
      </c>
      <c r="M21" s="57" t="s">
        <v>5</v>
      </c>
      <c r="N21" s="57" t="s">
        <v>6</v>
      </c>
    </row>
    <row r="22" spans="2:14" x14ac:dyDescent="0.25">
      <c r="B22" s="74"/>
      <c r="C22" s="74"/>
      <c r="D22" s="74"/>
      <c r="E22" s="74"/>
      <c r="F22" s="74"/>
      <c r="G22" s="74"/>
      <c r="H22" s="74"/>
      <c r="I22" s="74"/>
      <c r="J22" s="94">
        <f>(C7-$C$18)*(C7-$C$18)</f>
        <v>0.26010000000022265</v>
      </c>
      <c r="K22" s="94">
        <f>(E7-$E$18)*(E7-$E$18)</f>
        <v>1.0000000000015916E-2</v>
      </c>
      <c r="L22" s="43">
        <f>(E7-$E$18)*(E7-$E$18)</f>
        <v>1.0000000000015916E-2</v>
      </c>
      <c r="M22" s="43">
        <f>(F7-$F$18)*(F7-$F$18)</f>
        <v>4.8999999999910868E-3</v>
      </c>
      <c r="N22" s="43">
        <f>(G7-$G$18)*(G7-$G$18)</f>
        <v>0.28089999999997106</v>
      </c>
    </row>
    <row r="23" spans="2:14" ht="30" x14ac:dyDescent="0.25">
      <c r="B23" s="57" t="s">
        <v>68</v>
      </c>
      <c r="C23" s="57" t="s">
        <v>71</v>
      </c>
      <c r="D23" s="57" t="s">
        <v>72</v>
      </c>
      <c r="E23" s="57" t="s">
        <v>73</v>
      </c>
      <c r="F23" s="65" t="s">
        <v>74</v>
      </c>
      <c r="G23" s="66" t="s">
        <v>75</v>
      </c>
      <c r="H23" s="74"/>
      <c r="I23" s="74"/>
      <c r="J23" s="94">
        <f t="shared" ref="J23:J31" si="2">(C8-$C$18)*(C8-$C$18)</f>
        <v>9.0000000001200535E-4</v>
      </c>
      <c r="K23" s="94">
        <f t="shared" ref="K23:K31" si="3">(E8-$E$18)*(E8-$E$18)</f>
        <v>1.9599999999980265E-2</v>
      </c>
      <c r="L23" s="43">
        <f t="shared" ref="L23:L31" si="4">(E8-$E$18)*(E8-$E$18)</f>
        <v>1.9599999999980265E-2</v>
      </c>
      <c r="M23" s="43">
        <f t="shared" ref="M23:M31" si="5">(F8-$F$18)*(F8-$F$18)</f>
        <v>3.6000000000207364E-3</v>
      </c>
      <c r="N23" s="43">
        <f>(G8-$G$18)*(G8-$G$18)</f>
        <v>2.371599999999888</v>
      </c>
    </row>
    <row r="24" spans="2:14" x14ac:dyDescent="0.25">
      <c r="B24" s="56" t="s">
        <v>69</v>
      </c>
      <c r="C24" s="94">
        <v>4</v>
      </c>
      <c r="D24" s="114">
        <f>D27-D25</f>
        <v>6791032.4517999981</v>
      </c>
      <c r="E24" s="55">
        <f>D24/C24</f>
        <v>1697758.1129499995</v>
      </c>
      <c r="F24" s="55">
        <f>E24/E25</f>
        <v>5281454.8722318523</v>
      </c>
      <c r="G24" s="94">
        <v>2.5259999999999998</v>
      </c>
      <c r="H24" s="74"/>
      <c r="I24" s="74"/>
      <c r="J24" s="94">
        <f t="shared" si="2"/>
        <v>0.25000000000022737</v>
      </c>
      <c r="K24" s="94">
        <f t="shared" si="3"/>
        <v>0.21159999999992887</v>
      </c>
      <c r="L24" s="43">
        <f t="shared" si="4"/>
        <v>0.21159999999992887</v>
      </c>
      <c r="M24" s="43">
        <f t="shared" si="5"/>
        <v>1.4400000000028376E-2</v>
      </c>
      <c r="N24" s="43">
        <f t="shared" ref="N24:N31" si="6">(G9-$G$18)*(G9-$G$18)</f>
        <v>0.96040000000003567</v>
      </c>
    </row>
    <row r="25" spans="2:14" ht="30" x14ac:dyDescent="0.25">
      <c r="B25" s="120" t="s">
        <v>70</v>
      </c>
      <c r="C25" s="94">
        <v>46</v>
      </c>
      <c r="D25" s="114">
        <f>J32</f>
        <v>14.787000000001434</v>
      </c>
      <c r="E25" s="55">
        <f>D25/C25</f>
        <v>0.32145652173916162</v>
      </c>
      <c r="F25" s="55"/>
      <c r="G25" s="55"/>
      <c r="H25" s="74"/>
      <c r="I25" s="74"/>
      <c r="J25" s="94">
        <f t="shared" si="2"/>
        <v>1.5999999999970896E-3</v>
      </c>
      <c r="K25" s="94">
        <f t="shared" si="3"/>
        <v>4.9000000000070029E-3</v>
      </c>
      <c r="L25" s="43">
        <f t="shared" si="4"/>
        <v>4.9000000000070029E-3</v>
      </c>
      <c r="M25" s="43">
        <f t="shared" si="5"/>
        <v>4.900000000022919E-3</v>
      </c>
      <c r="N25" s="43">
        <f t="shared" si="6"/>
        <v>0.57759999999998612</v>
      </c>
    </row>
    <row r="26" spans="2:14" x14ac:dyDescent="0.25">
      <c r="B26" s="56"/>
      <c r="C26" s="94"/>
      <c r="D26" s="55"/>
      <c r="E26" s="55"/>
      <c r="F26" s="55"/>
      <c r="G26" s="55"/>
      <c r="H26" s="74"/>
      <c r="I26" s="74"/>
      <c r="J26" s="94">
        <f t="shared" si="2"/>
        <v>8.1000000000261939E-3</v>
      </c>
      <c r="K26" s="94">
        <f t="shared" si="3"/>
        <v>1.4400000000014734E-2</v>
      </c>
      <c r="L26" s="43">
        <f t="shared" si="4"/>
        <v>1.4400000000014734E-2</v>
      </c>
      <c r="M26" s="43">
        <f t="shared" si="5"/>
        <v>0.98010000000001796</v>
      </c>
      <c r="N26" s="43">
        <f t="shared" si="6"/>
        <v>1.7161000000004527</v>
      </c>
    </row>
    <row r="27" spans="2:14" x14ac:dyDescent="0.25">
      <c r="B27" s="68" t="s">
        <v>23</v>
      </c>
      <c r="C27" s="94">
        <v>50</v>
      </c>
      <c r="D27" s="114">
        <f>J17</f>
        <v>6791047.2387999976</v>
      </c>
      <c r="E27" s="55"/>
      <c r="F27" s="55"/>
      <c r="G27" s="55"/>
      <c r="H27" s="74"/>
      <c r="I27" s="74"/>
      <c r="J27" s="94">
        <f t="shared" si="2"/>
        <v>0.65609999999991164</v>
      </c>
      <c r="K27" s="94">
        <f t="shared" si="3"/>
        <v>1.6000000000061846E-3</v>
      </c>
      <c r="L27" s="43">
        <f t="shared" si="4"/>
        <v>1.6000000000061846E-3</v>
      </c>
      <c r="M27" s="43">
        <f t="shared" si="5"/>
        <v>6.4000000000247383E-3</v>
      </c>
      <c r="N27" s="43">
        <f t="shared" si="6"/>
        <v>1.4884000000000666</v>
      </c>
    </row>
    <row r="28" spans="2:14" x14ac:dyDescent="0.25">
      <c r="B28" s="63"/>
      <c r="C28" s="63"/>
      <c r="D28" s="63"/>
      <c r="E28" s="63"/>
      <c r="F28" s="63"/>
      <c r="G28" s="63"/>
      <c r="H28" s="74"/>
      <c r="I28" s="74"/>
      <c r="J28" s="94">
        <f t="shared" si="2"/>
        <v>2.5600000000026192E-2</v>
      </c>
      <c r="K28" s="94">
        <f t="shared" si="3"/>
        <v>5.2899999999956072E-2</v>
      </c>
      <c r="L28" s="43">
        <f t="shared" si="4"/>
        <v>5.2899999999956072E-2</v>
      </c>
      <c r="M28" s="43">
        <f>(F13-$F$18)*(F13-$F$18)</f>
        <v>0.96040000000003567</v>
      </c>
      <c r="N28" s="43">
        <f t="shared" si="6"/>
        <v>0.12250000000009549</v>
      </c>
    </row>
    <row r="29" spans="2:14" x14ac:dyDescent="0.25">
      <c r="B29" s="87" t="s">
        <v>106</v>
      </c>
      <c r="C29" s="81"/>
      <c r="D29" s="81"/>
      <c r="E29" s="81"/>
      <c r="F29" s="81"/>
      <c r="G29" s="82"/>
      <c r="H29" s="74"/>
      <c r="I29" s="74"/>
      <c r="J29" s="94">
        <f t="shared" si="2"/>
        <v>1.0000000000027286E-2</v>
      </c>
      <c r="K29" s="94">
        <f t="shared" si="3"/>
        <v>1.2099999999990495E-2</v>
      </c>
      <c r="L29" s="43">
        <f t="shared" si="4"/>
        <v>1.2099999999990495E-2</v>
      </c>
      <c r="M29" s="43">
        <f t="shared" si="5"/>
        <v>0.38439999999986468</v>
      </c>
      <c r="N29" s="43">
        <f t="shared" si="6"/>
        <v>0.16810000000006711</v>
      </c>
    </row>
    <row r="30" spans="2:14" x14ac:dyDescent="0.25">
      <c r="B30" s="133" t="s">
        <v>63</v>
      </c>
      <c r="C30" s="134"/>
      <c r="D30" s="63"/>
      <c r="E30" s="133" t="s">
        <v>65</v>
      </c>
      <c r="F30" s="134"/>
      <c r="G30" s="83"/>
      <c r="H30" s="74"/>
      <c r="I30" s="74"/>
      <c r="J30" s="94">
        <f t="shared" si="2"/>
        <v>0.65609999999991164</v>
      </c>
      <c r="K30" s="94">
        <f t="shared" si="3"/>
        <v>2.8899999999986086E-2</v>
      </c>
      <c r="L30" s="43">
        <f t="shared" si="4"/>
        <v>2.8899999999986086E-2</v>
      </c>
      <c r="M30" s="43">
        <f t="shared" si="5"/>
        <v>0.15210000000007803</v>
      </c>
      <c r="N30" s="43">
        <f t="shared" si="6"/>
        <v>7.8399999999984718E-2</v>
      </c>
    </row>
    <row r="31" spans="2:14" x14ac:dyDescent="0.25">
      <c r="B31" s="89" t="s">
        <v>77</v>
      </c>
      <c r="C31" s="63"/>
      <c r="D31" s="63"/>
      <c r="E31" s="90" t="s">
        <v>81</v>
      </c>
      <c r="F31" s="63"/>
      <c r="G31" s="83"/>
      <c r="H31" s="74"/>
      <c r="I31" s="74"/>
      <c r="J31" s="94">
        <f t="shared" si="2"/>
        <v>7.2900000000112958E-2</v>
      </c>
      <c r="K31" s="94">
        <f t="shared" si="3"/>
        <v>0.60840000000013483</v>
      </c>
      <c r="L31" s="43">
        <f t="shared" si="4"/>
        <v>0.60840000000013483</v>
      </c>
      <c r="M31" s="43">
        <f t="shared" si="5"/>
        <v>1.5999999999970896E-3</v>
      </c>
      <c r="N31" s="43">
        <f t="shared" si="6"/>
        <v>0.640000000000291</v>
      </c>
    </row>
    <row r="32" spans="2:14" ht="15.75" x14ac:dyDescent="0.25">
      <c r="B32" s="89" t="s">
        <v>78</v>
      </c>
      <c r="C32" s="63"/>
      <c r="D32" s="63"/>
      <c r="E32" s="90" t="s">
        <v>82</v>
      </c>
      <c r="F32" s="63"/>
      <c r="G32" s="83"/>
      <c r="H32" s="74"/>
      <c r="I32" s="109" t="s">
        <v>115</v>
      </c>
      <c r="J32" s="173">
        <f>SUM(J22:N31)</f>
        <v>14.787000000001434</v>
      </c>
      <c r="K32" s="174"/>
      <c r="L32" s="174"/>
      <c r="M32" s="174"/>
      <c r="N32" s="174"/>
    </row>
    <row r="33" spans="2:10" x14ac:dyDescent="0.25">
      <c r="B33" s="85"/>
      <c r="C33" s="63"/>
      <c r="D33" s="63"/>
      <c r="E33" s="63"/>
      <c r="F33" s="63"/>
      <c r="G33" s="83"/>
      <c r="H33" s="74"/>
      <c r="I33" s="74"/>
      <c r="J33" s="74"/>
    </row>
    <row r="34" spans="2:10" x14ac:dyDescent="0.25">
      <c r="B34" s="133" t="s">
        <v>64</v>
      </c>
      <c r="C34" s="134"/>
      <c r="D34" s="63"/>
      <c r="E34" s="133" t="s">
        <v>66</v>
      </c>
      <c r="F34" s="134"/>
      <c r="G34" s="83"/>
      <c r="H34" s="74"/>
      <c r="I34" s="74"/>
      <c r="J34" s="74"/>
    </row>
    <row r="35" spans="2:10" x14ac:dyDescent="0.25">
      <c r="B35" s="89" t="s">
        <v>79</v>
      </c>
      <c r="C35" s="63"/>
      <c r="D35" s="63"/>
      <c r="E35" s="90" t="s">
        <v>83</v>
      </c>
      <c r="F35" s="63"/>
      <c r="G35" s="83"/>
      <c r="H35" s="74"/>
      <c r="I35" s="74"/>
      <c r="J35" s="74"/>
    </row>
    <row r="36" spans="2:10" x14ac:dyDescent="0.25">
      <c r="B36" s="89" t="s">
        <v>80</v>
      </c>
      <c r="C36" s="63"/>
      <c r="D36" s="63"/>
      <c r="E36" s="90" t="s">
        <v>84</v>
      </c>
      <c r="F36" s="63"/>
      <c r="G36" s="83"/>
      <c r="H36" s="74"/>
      <c r="I36" s="74"/>
      <c r="J36" s="74"/>
    </row>
    <row r="37" spans="2:10" x14ac:dyDescent="0.25">
      <c r="B37" s="78"/>
      <c r="C37" s="86"/>
      <c r="D37" s="86"/>
      <c r="E37" s="86"/>
      <c r="F37" s="86"/>
      <c r="G37" s="79"/>
      <c r="H37" s="74"/>
      <c r="I37" s="74"/>
      <c r="J37" s="74"/>
    </row>
    <row r="38" spans="2:10" x14ac:dyDescent="0.25">
      <c r="B38" s="189" t="s">
        <v>107</v>
      </c>
      <c r="C38" s="190"/>
      <c r="D38" s="82"/>
      <c r="E38" s="74"/>
      <c r="F38" s="74"/>
      <c r="G38" s="74"/>
      <c r="H38" s="74"/>
      <c r="I38" s="74"/>
      <c r="J38" s="74"/>
    </row>
    <row r="39" spans="2:10" x14ac:dyDescent="0.25">
      <c r="B39" s="137" t="s">
        <v>63</v>
      </c>
      <c r="C39" s="138"/>
      <c r="D39" s="83"/>
      <c r="E39" s="88"/>
      <c r="F39" s="72" t="s">
        <v>67</v>
      </c>
      <c r="G39" s="73"/>
      <c r="H39" s="74"/>
      <c r="I39" s="74"/>
      <c r="J39" s="74"/>
    </row>
    <row r="40" spans="2:10" ht="15.75" x14ac:dyDescent="0.25">
      <c r="B40" s="139" t="s">
        <v>166</v>
      </c>
      <c r="C40" s="140"/>
      <c r="D40" s="141"/>
      <c r="E40" s="74"/>
      <c r="F40" s="76"/>
      <c r="G40" s="76"/>
      <c r="H40" s="74"/>
      <c r="I40" s="74"/>
      <c r="J40" s="74"/>
    </row>
    <row r="41" spans="2:10" ht="15.75" x14ac:dyDescent="0.25">
      <c r="B41" s="85"/>
      <c r="C41" s="63"/>
      <c r="D41" s="83"/>
      <c r="E41" s="46"/>
      <c r="F41" s="76"/>
      <c r="G41" s="76"/>
      <c r="H41" s="74"/>
      <c r="I41" s="74"/>
      <c r="J41" s="74"/>
    </row>
    <row r="42" spans="2:10" ht="15.75" x14ac:dyDescent="0.25">
      <c r="B42" s="137" t="s">
        <v>64</v>
      </c>
      <c r="C42" s="138"/>
      <c r="D42" s="83"/>
      <c r="E42" s="44"/>
      <c r="F42" s="63"/>
      <c r="G42" s="63"/>
      <c r="H42" s="74"/>
      <c r="I42" s="74"/>
      <c r="J42" s="74"/>
    </row>
    <row r="43" spans="2:10" ht="15.75" x14ac:dyDescent="0.25">
      <c r="B43" s="139" t="s">
        <v>167</v>
      </c>
      <c r="C43" s="140"/>
      <c r="D43" s="141"/>
      <c r="E43" s="147" t="s">
        <v>86</v>
      </c>
      <c r="F43" s="148"/>
      <c r="G43" s="95" t="s">
        <v>93</v>
      </c>
      <c r="H43" s="96"/>
      <c r="I43" s="96"/>
      <c r="J43" s="97"/>
    </row>
    <row r="44" spans="2:10" x14ac:dyDescent="0.25">
      <c r="B44" s="85"/>
      <c r="C44" s="63"/>
      <c r="D44" s="83"/>
      <c r="E44" s="149"/>
      <c r="F44" s="150"/>
      <c r="G44" s="98" t="s">
        <v>87</v>
      </c>
      <c r="H44" s="70"/>
      <c r="I44" s="70"/>
      <c r="J44" s="99"/>
    </row>
    <row r="45" spans="2:10" x14ac:dyDescent="0.25">
      <c r="B45" s="184" t="s">
        <v>65</v>
      </c>
      <c r="C45" s="184"/>
      <c r="D45" s="83"/>
      <c r="E45" s="153" t="s">
        <v>94</v>
      </c>
      <c r="F45" s="153"/>
      <c r="G45" s="98" t="s">
        <v>88</v>
      </c>
      <c r="H45" s="70"/>
      <c r="I45" s="70"/>
      <c r="J45" s="99"/>
    </row>
    <row r="46" spans="2:10" ht="33" customHeight="1" x14ac:dyDescent="0.25">
      <c r="B46" s="185" t="s">
        <v>168</v>
      </c>
      <c r="C46" s="186"/>
      <c r="D46" s="187"/>
      <c r="E46" s="154"/>
      <c r="F46" s="154"/>
      <c r="G46" s="167" t="s">
        <v>89</v>
      </c>
      <c r="H46" s="168"/>
      <c r="I46" s="111"/>
      <c r="J46" s="99"/>
    </row>
    <row r="47" spans="2:10" x14ac:dyDescent="0.25">
      <c r="B47" s="85"/>
      <c r="C47" s="63"/>
      <c r="D47" s="83"/>
      <c r="E47" s="155" t="s">
        <v>92</v>
      </c>
      <c r="F47" s="156"/>
      <c r="G47" s="102" t="s">
        <v>90</v>
      </c>
      <c r="H47" s="103"/>
      <c r="I47" s="103"/>
      <c r="J47" s="104">
        <v>0.32145622000000001</v>
      </c>
    </row>
    <row r="48" spans="2:10" x14ac:dyDescent="0.25">
      <c r="B48" s="184" t="s">
        <v>65</v>
      </c>
      <c r="C48" s="184"/>
      <c r="D48" s="83"/>
      <c r="E48" s="157"/>
      <c r="F48" s="158"/>
      <c r="G48" s="105" t="s">
        <v>91</v>
      </c>
      <c r="H48" s="106"/>
      <c r="I48" s="106"/>
      <c r="J48" s="107"/>
    </row>
    <row r="49" spans="2:13" ht="35.25" customHeight="1" x14ac:dyDescent="0.25">
      <c r="B49" s="185" t="s">
        <v>169</v>
      </c>
      <c r="C49" s="186"/>
      <c r="D49" s="187"/>
      <c r="E49" s="143" t="s">
        <v>108</v>
      </c>
      <c r="F49" s="144"/>
      <c r="G49" s="74"/>
      <c r="H49" s="74"/>
      <c r="I49" s="74"/>
      <c r="J49" s="74"/>
    </row>
    <row r="50" spans="2:13" x14ac:dyDescent="0.25">
      <c r="B50" s="78"/>
      <c r="C50" s="86"/>
      <c r="D50" s="79"/>
      <c r="E50" s="145"/>
      <c r="F50" s="146"/>
      <c r="G50" s="74"/>
      <c r="H50" s="74"/>
      <c r="I50" s="74"/>
      <c r="J50" s="74"/>
    </row>
    <row r="51" spans="2:13" x14ac:dyDescent="0.25">
      <c r="B51" s="74"/>
      <c r="C51" s="74"/>
      <c r="D51" s="74"/>
      <c r="E51" s="142"/>
      <c r="F51" s="142"/>
      <c r="G51" s="74"/>
      <c r="H51" s="74"/>
      <c r="I51" s="74"/>
      <c r="J51" s="74"/>
    </row>
    <row r="52" spans="2:13" x14ac:dyDescent="0.25">
      <c r="B52" s="74"/>
      <c r="C52" s="74"/>
      <c r="D52" s="74"/>
      <c r="E52" s="74"/>
      <c r="F52" s="74"/>
      <c r="G52" s="74"/>
      <c r="H52" s="74"/>
      <c r="I52" s="74"/>
      <c r="J52" s="74"/>
    </row>
    <row r="53" spans="2:13" ht="139.5" x14ac:dyDescent="5.55">
      <c r="B53" s="74"/>
      <c r="C53" s="74"/>
      <c r="D53" s="74"/>
      <c r="E53" s="74"/>
      <c r="F53" s="74"/>
      <c r="G53" s="74"/>
      <c r="H53" s="74"/>
      <c r="I53" s="74"/>
      <c r="J53" s="74"/>
      <c r="L53" s="117"/>
      <c r="M53" s="117"/>
    </row>
    <row r="54" spans="2:13" ht="23.25" x14ac:dyDescent="0.35">
      <c r="B54" s="116"/>
      <c r="C54" s="74"/>
      <c r="D54" s="74"/>
      <c r="E54" s="74"/>
      <c r="F54" s="74"/>
      <c r="G54" s="74"/>
      <c r="H54" s="74"/>
      <c r="I54" s="74"/>
      <c r="J54" s="74"/>
    </row>
    <row r="55" spans="2:13" ht="139.5" x14ac:dyDescent="5.55">
      <c r="B55" s="80"/>
      <c r="C55" s="74"/>
      <c r="D55" s="74"/>
      <c r="E55" s="169" t="s">
        <v>165</v>
      </c>
      <c r="F55" s="170"/>
      <c r="G55" s="170"/>
      <c r="H55" s="170"/>
      <c r="I55" s="170"/>
      <c r="J55" s="171"/>
      <c r="L55" s="117"/>
    </row>
    <row r="56" spans="2:13" x14ac:dyDescent="0.25">
      <c r="B56" s="74"/>
      <c r="C56" s="74"/>
      <c r="D56" s="74"/>
      <c r="E56" s="74"/>
      <c r="F56" s="74"/>
      <c r="G56" s="74"/>
      <c r="H56" s="74"/>
      <c r="I56" s="74"/>
      <c r="J56" s="74"/>
    </row>
    <row r="57" spans="2:13" ht="31.5" customHeight="1" x14ac:dyDescent="0.25">
      <c r="B57" s="93" t="s">
        <v>99</v>
      </c>
      <c r="C57" s="92" t="s">
        <v>182</v>
      </c>
      <c r="D57" s="92" t="s">
        <v>104</v>
      </c>
      <c r="E57" s="172" t="s">
        <v>105</v>
      </c>
      <c r="F57" s="172"/>
      <c r="G57" s="74"/>
      <c r="H57" s="74"/>
      <c r="I57" s="74"/>
      <c r="J57" s="74"/>
    </row>
    <row r="58" spans="2:13" x14ac:dyDescent="0.25">
      <c r="B58" s="94" t="s">
        <v>100</v>
      </c>
      <c r="C58" s="94">
        <v>121.21</v>
      </c>
      <c r="D58" s="94">
        <v>0.62</v>
      </c>
      <c r="E58" s="166" t="s">
        <v>144</v>
      </c>
      <c r="F58" s="166"/>
      <c r="G58" s="74"/>
      <c r="H58" s="74"/>
      <c r="I58" s="74"/>
      <c r="J58" s="74"/>
    </row>
    <row r="59" spans="2:13" x14ac:dyDescent="0.25">
      <c r="B59" s="94" t="s">
        <v>101</v>
      </c>
      <c r="C59" s="94">
        <v>725.41</v>
      </c>
      <c r="D59" s="94">
        <v>0.62</v>
      </c>
      <c r="E59" s="166" t="s">
        <v>121</v>
      </c>
      <c r="F59" s="166"/>
      <c r="G59" s="74"/>
      <c r="H59" s="74"/>
      <c r="I59" s="74"/>
      <c r="J59" s="74"/>
    </row>
    <row r="60" spans="2:13" x14ac:dyDescent="0.25">
      <c r="B60" s="94" t="s">
        <v>102</v>
      </c>
      <c r="C60" s="94">
        <v>413.29</v>
      </c>
      <c r="D60" s="94">
        <v>0.62</v>
      </c>
      <c r="E60" s="166" t="s">
        <v>144</v>
      </c>
      <c r="F60" s="166"/>
      <c r="G60" s="74"/>
      <c r="H60" s="74"/>
      <c r="I60" s="74"/>
      <c r="J60" s="74"/>
    </row>
    <row r="61" spans="2:13" x14ac:dyDescent="0.25">
      <c r="B61" s="94" t="s">
        <v>103</v>
      </c>
      <c r="C61" s="94">
        <v>25.49</v>
      </c>
      <c r="D61" s="94">
        <v>0.62</v>
      </c>
      <c r="E61" s="166" t="s">
        <v>144</v>
      </c>
      <c r="F61" s="166"/>
      <c r="G61" s="74"/>
      <c r="H61" s="74"/>
      <c r="I61" s="74"/>
      <c r="J61" s="74"/>
    </row>
    <row r="62" spans="2:13" x14ac:dyDescent="0.25">
      <c r="B62" s="74"/>
      <c r="C62" s="74"/>
      <c r="D62" s="74"/>
      <c r="E62" s="74"/>
    </row>
    <row r="63" spans="2:13" x14ac:dyDescent="0.25">
      <c r="B63" s="160" t="s">
        <v>106</v>
      </c>
      <c r="C63" s="161"/>
      <c r="D63" s="161"/>
      <c r="E63" s="162"/>
    </row>
    <row r="64" spans="2:13" ht="15.75" x14ac:dyDescent="0.25">
      <c r="B64" s="163" t="s">
        <v>126</v>
      </c>
      <c r="C64" s="163"/>
      <c r="D64" s="164" t="s">
        <v>122</v>
      </c>
      <c r="E64" s="165"/>
    </row>
    <row r="65" spans="2:5" x14ac:dyDescent="0.25">
      <c r="B65" s="5" t="s">
        <v>123</v>
      </c>
      <c r="C65" s="5" t="s">
        <v>124</v>
      </c>
      <c r="D65" s="5" t="s">
        <v>123</v>
      </c>
      <c r="E65" s="5" t="s">
        <v>124</v>
      </c>
    </row>
    <row r="66" spans="2:5" x14ac:dyDescent="0.25">
      <c r="B66" s="43"/>
      <c r="C66" s="5" t="s">
        <v>125</v>
      </c>
      <c r="D66" s="5" t="s">
        <v>127</v>
      </c>
      <c r="E66" s="5"/>
    </row>
    <row r="67" spans="2:5" x14ac:dyDescent="0.25">
      <c r="B67" s="43"/>
      <c r="C67" s="5" t="s">
        <v>131</v>
      </c>
      <c r="D67" s="5" t="s">
        <v>128</v>
      </c>
      <c r="E67" s="5"/>
    </row>
    <row r="68" spans="2:5" x14ac:dyDescent="0.25">
      <c r="B68" s="5"/>
      <c r="C68" s="5" t="s">
        <v>132</v>
      </c>
      <c r="D68" s="5" t="s">
        <v>129</v>
      </c>
      <c r="E68" s="5"/>
    </row>
    <row r="69" spans="2:5" x14ac:dyDescent="0.25">
      <c r="B69" s="5"/>
      <c r="C69" s="5" t="s">
        <v>133</v>
      </c>
      <c r="D69" s="5" t="s">
        <v>130</v>
      </c>
      <c r="E69" s="5"/>
    </row>
  </sheetData>
  <mergeCells count="35">
    <mergeCell ref="B2:G2"/>
    <mergeCell ref="B40:D40"/>
    <mergeCell ref="B5:B6"/>
    <mergeCell ref="C5:G5"/>
    <mergeCell ref="J5:N5"/>
    <mergeCell ref="J17:N17"/>
    <mergeCell ref="J20:N20"/>
    <mergeCell ref="B30:C30"/>
    <mergeCell ref="E30:F30"/>
    <mergeCell ref="J32:N32"/>
    <mergeCell ref="B34:C34"/>
    <mergeCell ref="E34:F34"/>
    <mergeCell ref="B38:C38"/>
    <mergeCell ref="B39:C39"/>
    <mergeCell ref="E51:F51"/>
    <mergeCell ref="B42:C42"/>
    <mergeCell ref="B43:D43"/>
    <mergeCell ref="E43:F44"/>
    <mergeCell ref="B45:C45"/>
    <mergeCell ref="E45:F46"/>
    <mergeCell ref="B46:D46"/>
    <mergeCell ref="G46:H46"/>
    <mergeCell ref="E47:F48"/>
    <mergeCell ref="B48:C48"/>
    <mergeCell ref="B49:D49"/>
    <mergeCell ref="E49:F50"/>
    <mergeCell ref="B63:E63"/>
    <mergeCell ref="B64:C64"/>
    <mergeCell ref="D64:E64"/>
    <mergeCell ref="E55:J55"/>
    <mergeCell ref="E57:F57"/>
    <mergeCell ref="E58:F58"/>
    <mergeCell ref="E59:F59"/>
    <mergeCell ref="E60:F60"/>
    <mergeCell ref="E61:F6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Changes in BMI before and after</vt:lpstr>
      <vt:lpstr>2A- TP</vt:lpstr>
      <vt:lpstr>2B - CHOL</vt:lpstr>
      <vt:lpstr>2C - GLU</vt:lpstr>
      <vt:lpstr>2D - ALB</vt:lpstr>
      <vt:lpstr>2E - TG</vt:lpstr>
      <vt:lpstr>3 - AST</vt:lpstr>
      <vt:lpstr>3 - ALT</vt:lpstr>
      <vt:lpstr>3 - ALP</vt:lpstr>
      <vt:lpstr>4 - PT</vt:lpstr>
      <vt:lpstr>Лист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21-09-06T02:53:15Z</dcterms:modified>
</cp:coreProperties>
</file>